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J:\Papers\Nanog paper\final Nanog\Revision2\"/>
    </mc:Choice>
  </mc:AlternateContent>
  <xr:revisionPtr revIDLastSave="0" documentId="8_{0463079E-2166-4204-ABFA-F6DE14AF30CD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Extended Data Fig. 5" sheetId="21" r:id="rId1"/>
    <sheet name="Extended Data Fig. 5d" sheetId="2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3" i="22" l="1"/>
  <c r="Q123" i="22"/>
  <c r="P123" i="22"/>
  <c r="O123" i="22"/>
  <c r="N123" i="22"/>
  <c r="R122" i="22"/>
  <c r="Q122" i="22"/>
  <c r="P122" i="22"/>
  <c r="O122" i="22"/>
  <c r="N122" i="22"/>
  <c r="R121" i="22"/>
  <c r="Q121" i="22"/>
  <c r="P121" i="22"/>
  <c r="O121" i="22"/>
  <c r="N121" i="22"/>
  <c r="R120" i="22"/>
  <c r="Q120" i="22"/>
  <c r="P120" i="22"/>
  <c r="O120" i="22"/>
  <c r="N120" i="22"/>
  <c r="R119" i="22"/>
  <c r="Q119" i="22"/>
  <c r="P119" i="22"/>
  <c r="O119" i="22"/>
  <c r="N119" i="22"/>
  <c r="R118" i="22"/>
  <c r="Q118" i="22"/>
  <c r="P118" i="22"/>
  <c r="O118" i="22"/>
  <c r="N118" i="22"/>
  <c r="R117" i="22"/>
  <c r="Q117" i="22"/>
  <c r="P117" i="22"/>
  <c r="O117" i="22"/>
  <c r="N117" i="22"/>
  <c r="R116" i="22"/>
  <c r="Q116" i="22"/>
  <c r="P116" i="22"/>
  <c r="O116" i="22"/>
  <c r="N116" i="22"/>
  <c r="R115" i="22"/>
  <c r="Q115" i="22"/>
  <c r="P115" i="22"/>
  <c r="O115" i="22"/>
  <c r="N115" i="22"/>
  <c r="R114" i="22"/>
  <c r="Q114" i="22"/>
  <c r="P114" i="22"/>
  <c r="O114" i="22"/>
  <c r="N114" i="22"/>
  <c r="R113" i="22"/>
  <c r="Q113" i="22"/>
  <c r="P113" i="22"/>
  <c r="O113" i="22"/>
  <c r="N113" i="22"/>
  <c r="R112" i="22"/>
  <c r="Q112" i="22"/>
  <c r="P112" i="22"/>
  <c r="O112" i="22"/>
  <c r="N112" i="22"/>
  <c r="R111" i="22"/>
  <c r="Q111" i="22"/>
  <c r="P111" i="22"/>
  <c r="O111" i="22"/>
  <c r="N111" i="22"/>
  <c r="R110" i="22"/>
  <c r="Q110" i="22"/>
  <c r="P110" i="22"/>
  <c r="O110" i="22"/>
  <c r="N110" i="22"/>
  <c r="R109" i="22"/>
  <c r="Q109" i="22"/>
  <c r="P109" i="22"/>
  <c r="O109" i="22"/>
  <c r="N109" i="22"/>
  <c r="R108" i="22"/>
  <c r="Q108" i="22"/>
  <c r="P108" i="22"/>
  <c r="O108" i="22"/>
  <c r="N108" i="22"/>
  <c r="R107" i="22"/>
  <c r="Q107" i="22"/>
  <c r="P107" i="22"/>
  <c r="O107" i="22"/>
  <c r="N107" i="22"/>
  <c r="R106" i="22"/>
  <c r="Q106" i="22"/>
  <c r="P106" i="22"/>
  <c r="O106" i="22"/>
  <c r="N106" i="22"/>
  <c r="R105" i="22"/>
  <c r="Q105" i="22"/>
  <c r="P105" i="22"/>
  <c r="O105" i="22"/>
  <c r="N105" i="22"/>
  <c r="R104" i="22"/>
  <c r="Q104" i="22"/>
  <c r="P104" i="22"/>
  <c r="O104" i="22"/>
  <c r="N104" i="22"/>
  <c r="R103" i="22"/>
  <c r="Q103" i="22"/>
  <c r="P103" i="22"/>
  <c r="O103" i="22"/>
  <c r="N103" i="22"/>
  <c r="R102" i="22"/>
  <c r="Q102" i="22"/>
  <c r="P102" i="22"/>
  <c r="O102" i="22"/>
  <c r="N102" i="22"/>
  <c r="R101" i="22"/>
  <c r="Q101" i="22"/>
  <c r="P101" i="22"/>
  <c r="O101" i="22"/>
  <c r="N101" i="22"/>
  <c r="R100" i="22"/>
  <c r="Q100" i="22"/>
  <c r="P100" i="22"/>
  <c r="O100" i="22"/>
  <c r="N100" i="22"/>
  <c r="R99" i="22"/>
  <c r="Q99" i="22"/>
  <c r="P99" i="22"/>
  <c r="O99" i="22"/>
  <c r="N99" i="22"/>
  <c r="R98" i="22"/>
  <c r="Q98" i="22"/>
  <c r="P98" i="22"/>
  <c r="O98" i="22"/>
  <c r="N98" i="22"/>
  <c r="R97" i="22"/>
  <c r="Q97" i="22"/>
  <c r="P97" i="22"/>
  <c r="O97" i="22"/>
  <c r="N97" i="22"/>
  <c r="R96" i="22"/>
  <c r="Q96" i="22"/>
  <c r="P96" i="22"/>
  <c r="O96" i="22"/>
  <c r="N96" i="22"/>
  <c r="R95" i="22"/>
  <c r="Q95" i="22"/>
  <c r="P95" i="22"/>
  <c r="O95" i="22"/>
  <c r="N95" i="22"/>
  <c r="R94" i="22"/>
  <c r="Q94" i="22"/>
  <c r="P94" i="22"/>
  <c r="O94" i="22"/>
  <c r="N94" i="22"/>
  <c r="R93" i="22"/>
  <c r="Q93" i="22"/>
  <c r="P93" i="22"/>
  <c r="O93" i="22"/>
  <c r="N93" i="22"/>
  <c r="R92" i="22"/>
  <c r="Q92" i="22"/>
  <c r="P92" i="22"/>
  <c r="O92" i="22"/>
  <c r="N92" i="22"/>
  <c r="R91" i="22"/>
  <c r="Q91" i="22"/>
  <c r="P91" i="22"/>
  <c r="O91" i="22"/>
  <c r="N91" i="22"/>
  <c r="R90" i="22"/>
  <c r="Q90" i="22"/>
  <c r="P90" i="22"/>
  <c r="O90" i="22"/>
  <c r="N90" i="22"/>
  <c r="R89" i="22"/>
  <c r="Q89" i="22"/>
  <c r="P89" i="22"/>
  <c r="O89" i="22"/>
  <c r="N89" i="22"/>
  <c r="R88" i="22"/>
  <c r="Q88" i="22"/>
  <c r="P88" i="22"/>
  <c r="O88" i="22"/>
  <c r="N88" i="22"/>
  <c r="R87" i="22"/>
  <c r="Q87" i="22"/>
  <c r="P87" i="22"/>
  <c r="O87" i="22"/>
  <c r="N87" i="22"/>
  <c r="R86" i="22"/>
  <c r="Q86" i="22"/>
  <c r="P86" i="22"/>
  <c r="O86" i="22"/>
  <c r="N86" i="22"/>
  <c r="R85" i="22"/>
  <c r="Q85" i="22"/>
  <c r="P85" i="22"/>
  <c r="O85" i="22"/>
  <c r="N85" i="22"/>
  <c r="R84" i="22"/>
  <c r="Q84" i="22"/>
  <c r="P84" i="22"/>
  <c r="O84" i="22"/>
  <c r="N84" i="22"/>
  <c r="R83" i="22"/>
  <c r="Q83" i="22"/>
  <c r="P83" i="22"/>
  <c r="O83" i="22"/>
  <c r="N83" i="22"/>
  <c r="R82" i="22"/>
  <c r="Q82" i="22"/>
  <c r="P82" i="22"/>
  <c r="O82" i="22"/>
  <c r="N82" i="22"/>
  <c r="R81" i="22"/>
  <c r="Q81" i="22"/>
  <c r="P81" i="22"/>
  <c r="O81" i="22"/>
  <c r="N81" i="22"/>
  <c r="R80" i="22"/>
  <c r="Q80" i="22"/>
  <c r="P80" i="22"/>
  <c r="O80" i="22"/>
  <c r="N80" i="22"/>
  <c r="R79" i="22"/>
  <c r="Q79" i="22"/>
  <c r="P79" i="22"/>
  <c r="O79" i="22"/>
  <c r="N79" i="22"/>
  <c r="R78" i="22"/>
  <c r="Q78" i="22"/>
  <c r="P78" i="22"/>
  <c r="O78" i="22"/>
  <c r="N78" i="22"/>
  <c r="R77" i="22"/>
  <c r="Q77" i="22"/>
  <c r="P77" i="22"/>
  <c r="O77" i="22"/>
  <c r="N77" i="22"/>
  <c r="R76" i="22"/>
  <c r="Q76" i="22"/>
  <c r="P76" i="22"/>
  <c r="O76" i="22"/>
  <c r="N76" i="22"/>
  <c r="R75" i="22"/>
  <c r="Q75" i="22"/>
  <c r="P75" i="22"/>
  <c r="O75" i="22"/>
  <c r="N75" i="22"/>
  <c r="R74" i="22"/>
  <c r="Q74" i="22"/>
  <c r="P74" i="22"/>
  <c r="O74" i="22"/>
  <c r="N74" i="22"/>
  <c r="R73" i="22"/>
  <c r="Q73" i="22"/>
  <c r="P73" i="22"/>
  <c r="O73" i="22"/>
  <c r="N73" i="22"/>
  <c r="R72" i="22"/>
  <c r="Q72" i="22"/>
  <c r="P72" i="22"/>
  <c r="O72" i="22"/>
  <c r="N72" i="22"/>
  <c r="R71" i="22"/>
  <c r="Q71" i="22"/>
  <c r="P71" i="22"/>
  <c r="O71" i="22"/>
  <c r="N71" i="22"/>
  <c r="R70" i="22"/>
  <c r="Q70" i="22"/>
  <c r="P70" i="22"/>
  <c r="O70" i="22"/>
  <c r="N70" i="22"/>
  <c r="R69" i="22"/>
  <c r="Q69" i="22"/>
  <c r="P69" i="22"/>
  <c r="O69" i="22"/>
  <c r="N69" i="22"/>
  <c r="R68" i="22"/>
  <c r="Q68" i="22"/>
  <c r="P68" i="22"/>
  <c r="O68" i="22"/>
  <c r="N68" i="22"/>
  <c r="R67" i="22"/>
  <c r="Q67" i="22"/>
  <c r="P67" i="22"/>
  <c r="O67" i="22"/>
  <c r="N67" i="22"/>
  <c r="R66" i="22"/>
  <c r="Q66" i="22"/>
  <c r="P66" i="22"/>
  <c r="O66" i="22"/>
  <c r="N66" i="22"/>
  <c r="R65" i="22"/>
  <c r="Q65" i="22"/>
  <c r="P65" i="22"/>
  <c r="O65" i="22"/>
  <c r="N65" i="22"/>
  <c r="R64" i="22"/>
  <c r="Q64" i="22"/>
  <c r="P64" i="22"/>
  <c r="O64" i="22"/>
  <c r="N64" i="22"/>
  <c r="R63" i="22"/>
  <c r="Q63" i="22"/>
  <c r="P63" i="22"/>
  <c r="O63" i="22"/>
  <c r="N63" i="22"/>
  <c r="R62" i="22"/>
  <c r="Q62" i="22"/>
  <c r="P62" i="22"/>
  <c r="O62" i="22"/>
  <c r="N62" i="22"/>
  <c r="R61" i="22"/>
  <c r="Q61" i="22"/>
  <c r="P61" i="22"/>
  <c r="O61" i="22"/>
  <c r="N61" i="22"/>
  <c r="R60" i="22"/>
  <c r="Q60" i="22"/>
  <c r="P60" i="22"/>
  <c r="O60" i="22"/>
  <c r="N60" i="22"/>
  <c r="R59" i="22"/>
  <c r="Q59" i="22"/>
  <c r="P59" i="22"/>
  <c r="O59" i="22"/>
  <c r="N59" i="22"/>
  <c r="R58" i="22"/>
  <c r="Q58" i="22"/>
  <c r="P58" i="22"/>
  <c r="O58" i="22"/>
  <c r="N58" i="22"/>
  <c r="R57" i="22"/>
  <c r="Q57" i="22"/>
  <c r="P57" i="22"/>
  <c r="O57" i="22"/>
  <c r="N57" i="22"/>
  <c r="R56" i="22"/>
  <c r="Q56" i="22"/>
  <c r="P56" i="22"/>
  <c r="O56" i="22"/>
  <c r="N56" i="22"/>
  <c r="R55" i="22"/>
  <c r="Q55" i="22"/>
  <c r="P55" i="22"/>
  <c r="O55" i="22"/>
  <c r="N55" i="22"/>
  <c r="R54" i="22"/>
  <c r="Q54" i="22"/>
  <c r="P54" i="22"/>
  <c r="O54" i="22"/>
  <c r="N54" i="22"/>
  <c r="R53" i="22"/>
  <c r="Q53" i="22"/>
  <c r="P53" i="22"/>
  <c r="O53" i="22"/>
  <c r="N53" i="22"/>
  <c r="R52" i="22"/>
  <c r="Q52" i="22"/>
  <c r="P52" i="22"/>
  <c r="O52" i="22"/>
  <c r="N52" i="22"/>
  <c r="R51" i="22"/>
  <c r="Q51" i="22"/>
  <c r="P51" i="22"/>
  <c r="O51" i="22"/>
  <c r="N51" i="22"/>
  <c r="R50" i="22"/>
  <c r="Q50" i="22"/>
  <c r="P50" i="22"/>
  <c r="O50" i="22"/>
  <c r="N50" i="22"/>
  <c r="R49" i="22"/>
  <c r="Q49" i="22"/>
  <c r="P49" i="22"/>
  <c r="O49" i="22"/>
  <c r="N49" i="22"/>
  <c r="R48" i="22"/>
  <c r="Q48" i="22"/>
  <c r="P48" i="22"/>
  <c r="O48" i="22"/>
  <c r="N48" i="22"/>
  <c r="R47" i="22"/>
  <c r="Q47" i="22"/>
  <c r="P47" i="22"/>
  <c r="O47" i="22"/>
  <c r="N47" i="22"/>
  <c r="R46" i="22"/>
  <c r="Q46" i="22"/>
  <c r="P46" i="22"/>
  <c r="O46" i="22"/>
  <c r="N46" i="22"/>
  <c r="R45" i="22"/>
  <c r="Q45" i="22"/>
  <c r="P45" i="22"/>
  <c r="O45" i="22"/>
  <c r="N45" i="22"/>
  <c r="R44" i="22"/>
  <c r="Q44" i="22"/>
  <c r="P44" i="22"/>
  <c r="O44" i="22"/>
  <c r="N44" i="22"/>
  <c r="R43" i="22"/>
  <c r="Q43" i="22"/>
  <c r="P43" i="22"/>
  <c r="O43" i="22"/>
  <c r="N43" i="22"/>
  <c r="R42" i="22"/>
  <c r="Q42" i="22"/>
  <c r="P42" i="22"/>
  <c r="O42" i="22"/>
  <c r="N42" i="22"/>
  <c r="R41" i="22"/>
  <c r="Q41" i="22"/>
  <c r="P41" i="22"/>
  <c r="O41" i="22"/>
  <c r="N41" i="22"/>
  <c r="R40" i="22"/>
  <c r="Q40" i="22"/>
  <c r="P40" i="22"/>
  <c r="O40" i="22"/>
  <c r="N40" i="22"/>
  <c r="R39" i="22"/>
  <c r="Q39" i="22"/>
  <c r="P39" i="22"/>
  <c r="O39" i="22"/>
  <c r="N39" i="22"/>
  <c r="R38" i="22"/>
  <c r="Q38" i="22"/>
  <c r="P38" i="22"/>
  <c r="O38" i="22"/>
  <c r="N38" i="22"/>
  <c r="R37" i="22"/>
  <c r="Q37" i="22"/>
  <c r="P37" i="22"/>
  <c r="O37" i="22"/>
  <c r="N37" i="22"/>
  <c r="R36" i="22"/>
  <c r="Q36" i="22"/>
  <c r="P36" i="22"/>
  <c r="O36" i="22"/>
  <c r="N36" i="22"/>
  <c r="R35" i="22"/>
  <c r="Q35" i="22"/>
  <c r="P35" i="22"/>
  <c r="O35" i="22"/>
  <c r="N35" i="22"/>
  <c r="R34" i="22"/>
  <c r="Q34" i="22"/>
  <c r="P34" i="22"/>
  <c r="O34" i="22"/>
  <c r="N34" i="22"/>
  <c r="R33" i="22"/>
  <c r="Q33" i="22"/>
  <c r="P33" i="22"/>
  <c r="O33" i="22"/>
  <c r="N33" i="22"/>
  <c r="R32" i="22"/>
  <c r="Q32" i="22"/>
  <c r="P32" i="22"/>
  <c r="O32" i="22"/>
  <c r="N32" i="22"/>
  <c r="R31" i="22"/>
  <c r="Q31" i="22"/>
  <c r="P31" i="22"/>
  <c r="O31" i="22"/>
  <c r="N31" i="22"/>
  <c r="R30" i="22"/>
  <c r="Q30" i="22"/>
  <c r="P30" i="22"/>
  <c r="O30" i="22"/>
  <c r="N30" i="22"/>
  <c r="R29" i="22"/>
  <c r="Q29" i="22"/>
  <c r="P29" i="22"/>
  <c r="O29" i="22"/>
  <c r="N29" i="22"/>
  <c r="R28" i="22"/>
  <c r="Q28" i="22"/>
  <c r="P28" i="22"/>
  <c r="O28" i="22"/>
  <c r="N28" i="22"/>
  <c r="R27" i="22"/>
  <c r="Q27" i="22"/>
  <c r="P27" i="22"/>
  <c r="O27" i="22"/>
  <c r="N27" i="22"/>
  <c r="R26" i="22"/>
  <c r="Q26" i="22"/>
  <c r="P26" i="22"/>
  <c r="O26" i="22"/>
  <c r="N26" i="22"/>
  <c r="R25" i="22"/>
  <c r="Q25" i="22"/>
  <c r="P25" i="22"/>
  <c r="O25" i="22"/>
  <c r="N25" i="22"/>
  <c r="R24" i="22"/>
  <c r="Q24" i="22"/>
  <c r="P24" i="22"/>
  <c r="O24" i="22"/>
  <c r="N24" i="22"/>
  <c r="R23" i="22"/>
  <c r="Q23" i="22"/>
  <c r="P23" i="22"/>
  <c r="O23" i="22"/>
  <c r="N23" i="22"/>
  <c r="R22" i="22"/>
  <c r="Q22" i="22"/>
  <c r="P22" i="22"/>
  <c r="O22" i="22"/>
  <c r="N22" i="22"/>
  <c r="R21" i="22"/>
  <c r="Q21" i="22"/>
  <c r="P21" i="22"/>
  <c r="O21" i="22"/>
  <c r="N21" i="22"/>
  <c r="R20" i="22"/>
  <c r="Q20" i="22"/>
  <c r="P20" i="22"/>
  <c r="O20" i="22"/>
  <c r="N20" i="22"/>
  <c r="R19" i="22"/>
  <c r="Q19" i="22"/>
  <c r="P19" i="22"/>
  <c r="O19" i="22"/>
  <c r="N19" i="22"/>
  <c r="R18" i="22"/>
  <c r="Q18" i="22"/>
  <c r="P18" i="22"/>
  <c r="O18" i="22"/>
  <c r="N18" i="22"/>
  <c r="R17" i="22"/>
  <c r="Q17" i="22"/>
  <c r="P17" i="22"/>
  <c r="O17" i="22"/>
  <c r="N17" i="22"/>
  <c r="R16" i="22"/>
  <c r="Q16" i="22"/>
  <c r="P16" i="22"/>
  <c r="O16" i="22"/>
  <c r="N16" i="22"/>
  <c r="R15" i="22"/>
  <c r="Q15" i="22"/>
  <c r="P15" i="22"/>
  <c r="O15" i="22"/>
  <c r="N15" i="22"/>
  <c r="R14" i="22"/>
  <c r="Q14" i="22"/>
  <c r="P14" i="22"/>
  <c r="O14" i="22"/>
  <c r="N14" i="22"/>
  <c r="R13" i="22"/>
  <c r="Q13" i="22"/>
  <c r="P13" i="22"/>
  <c r="O13" i="22"/>
  <c r="N13" i="22"/>
  <c r="R12" i="22"/>
  <c r="Q12" i="22"/>
  <c r="P12" i="22"/>
  <c r="O12" i="22"/>
  <c r="N12" i="22"/>
  <c r="R11" i="22"/>
  <c r="Q11" i="22"/>
  <c r="P11" i="22"/>
  <c r="O11" i="22"/>
  <c r="N11" i="22"/>
  <c r="R10" i="22"/>
  <c r="Q10" i="22"/>
  <c r="P10" i="22"/>
  <c r="O10" i="22"/>
  <c r="N10" i="22"/>
  <c r="R9" i="22"/>
  <c r="Q9" i="22"/>
  <c r="P9" i="22"/>
  <c r="O9" i="22"/>
  <c r="N9" i="22"/>
  <c r="R8" i="22"/>
  <c r="Q8" i="22"/>
  <c r="P8" i="22"/>
  <c r="O8" i="22"/>
  <c r="N8" i="22"/>
  <c r="R7" i="22"/>
  <c r="Q7" i="22"/>
  <c r="P7" i="22"/>
  <c r="O7" i="22"/>
  <c r="N7" i="22"/>
  <c r="R6" i="22"/>
  <c r="Q6" i="22"/>
  <c r="P6" i="22"/>
  <c r="O6" i="22"/>
  <c r="N6" i="22"/>
  <c r="R5" i="22"/>
  <c r="Q5" i="22"/>
  <c r="P5" i="22"/>
  <c r="O5" i="22"/>
  <c r="N5" i="22"/>
  <c r="R4" i="22"/>
  <c r="Q4" i="22"/>
  <c r="P4" i="22"/>
  <c r="O4" i="22"/>
  <c r="N4" i="22"/>
  <c r="R3" i="22"/>
  <c r="Q3" i="22"/>
  <c r="P3" i="22"/>
  <c r="O3" i="22"/>
  <c r="N3" i="22"/>
</calcChain>
</file>

<file path=xl/sharedStrings.xml><?xml version="1.0" encoding="utf-8"?>
<sst xmlns="http://schemas.openxmlformats.org/spreadsheetml/2006/main" count="61" uniqueCount="27">
  <si>
    <t>ave</t>
  </si>
  <si>
    <t>stdev</t>
  </si>
  <si>
    <t>CTD</t>
  </si>
  <si>
    <t>Raw data</t>
  </si>
  <si>
    <t>[NANOG]nM</t>
  </si>
  <si>
    <t xml:space="preserve">Fraction DNA bound </t>
  </si>
  <si>
    <t>NANOG promoter DNA</t>
  </si>
  <si>
    <t>Gata6 DNA</t>
  </si>
  <si>
    <r>
      <t>p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Sat satellite DNA</t>
    </r>
  </si>
  <si>
    <t>SD (n=2)</t>
  </si>
  <si>
    <t>h6f-NANOG WT-eGFP</t>
  </si>
  <si>
    <t>h6f-NANOG W8A-eGFP</t>
  </si>
  <si>
    <t>without DNA</t>
  </si>
  <si>
    <t>with DNA</t>
  </si>
  <si>
    <t>Time(s)</t>
  </si>
  <si>
    <t>Time (s) with dead time of  1min</t>
  </si>
  <si>
    <t>CTD+DNA</t>
  </si>
  <si>
    <t>n=1, replicate 1</t>
  </si>
  <si>
    <t>n=1, replicate 2</t>
  </si>
  <si>
    <t>n=2, replicate 1</t>
  </si>
  <si>
    <t>n=3, replicate 1</t>
  </si>
  <si>
    <t>n=3, replicate 2</t>
  </si>
  <si>
    <t>n=2, replicate 2</t>
  </si>
  <si>
    <t>Ext Data Fig. 5a right</t>
  </si>
  <si>
    <t>Ext Data Fig. 5b right</t>
  </si>
  <si>
    <t>Ext Data Fig. 5c right</t>
  </si>
  <si>
    <t>Ext Data Fig. 5d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name val="Calibri"/>
      <family val="2"/>
    </font>
    <font>
      <sz val="11"/>
      <color rgb="FFFFFFFF"/>
      <name val="Calibri"/>
      <family val="2"/>
    </font>
    <font>
      <b/>
      <sz val="1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A5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4" fillId="0" borderId="0" xfId="1"/>
    <xf numFmtId="0" fontId="5" fillId="2" borderId="0" xfId="1" applyFont="1" applyFill="1"/>
    <xf numFmtId="0" fontId="6" fillId="0" borderId="0" xfId="1" applyFont="1"/>
  </cellXfs>
  <cellStyles count="3">
    <cellStyle name="Normal" xfId="0" builtinId="0"/>
    <cellStyle name="Normal 2" xfId="1" xr:uid="{C7D49797-0ADE-47BC-AA02-61DD051CBE22}"/>
    <cellStyle name="Normal 3" xfId="2" xr:uid="{811C4D19-1298-4760-A9B3-6BBE8CEECB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36DE8-D3CA-47E2-9EB4-76D59F4EBDEF}">
  <dimension ref="A1:O11"/>
  <sheetViews>
    <sheetView tabSelected="1" workbookViewId="0">
      <selection activeCell="E38" sqref="E38"/>
    </sheetView>
  </sheetViews>
  <sheetFormatPr defaultRowHeight="14.4" x14ac:dyDescent="0.3"/>
  <cols>
    <col min="1" max="1" width="18.6640625" customWidth="1"/>
    <col min="2" max="2" width="19.33203125" customWidth="1"/>
    <col min="3" max="3" width="20.5546875" customWidth="1"/>
    <col min="5" max="5" width="19.44140625" customWidth="1"/>
    <col min="6" max="6" width="20.88671875" customWidth="1"/>
    <col min="8" max="8" width="20.21875" customWidth="1"/>
    <col min="11" max="11" width="18.109375" customWidth="1"/>
    <col min="12" max="12" width="20.6640625" customWidth="1"/>
    <col min="14" max="14" width="19.21875" customWidth="1"/>
  </cols>
  <sheetData>
    <row r="1" spans="1:15" s="1" customFormat="1" x14ac:dyDescent="0.3">
      <c r="A1" s="1" t="s">
        <v>23</v>
      </c>
      <c r="B1" s="1" t="s">
        <v>7</v>
      </c>
      <c r="E1" s="1" t="s">
        <v>24</v>
      </c>
      <c r="F1" s="1" t="s">
        <v>8</v>
      </c>
      <c r="K1" s="1" t="s">
        <v>25</v>
      </c>
      <c r="L1" s="1" t="s">
        <v>6</v>
      </c>
    </row>
    <row r="2" spans="1:15" s="1" customFormat="1" x14ac:dyDescent="0.3">
      <c r="B2" s="1" t="s">
        <v>10</v>
      </c>
      <c r="C2" s="1" t="s">
        <v>11</v>
      </c>
      <c r="F2" s="1" t="s">
        <v>10</v>
      </c>
      <c r="H2" s="1" t="s">
        <v>11</v>
      </c>
      <c r="L2" s="1" t="s">
        <v>10</v>
      </c>
      <c r="N2" s="1" t="s">
        <v>11</v>
      </c>
    </row>
    <row r="3" spans="1:15" s="1" customFormat="1" x14ac:dyDescent="0.3">
      <c r="A3" s="1" t="s">
        <v>4</v>
      </c>
      <c r="B3" s="1" t="s">
        <v>5</v>
      </c>
      <c r="C3" s="1" t="s">
        <v>5</v>
      </c>
      <c r="E3" s="1" t="s">
        <v>4</v>
      </c>
      <c r="F3" s="1" t="s">
        <v>5</v>
      </c>
      <c r="G3" s="1" t="s">
        <v>9</v>
      </c>
      <c r="H3" s="1" t="s">
        <v>5</v>
      </c>
      <c r="I3" s="1" t="s">
        <v>9</v>
      </c>
      <c r="K3" s="1" t="s">
        <v>4</v>
      </c>
      <c r="L3" s="1" t="s">
        <v>5</v>
      </c>
      <c r="M3" s="1" t="s">
        <v>9</v>
      </c>
      <c r="N3" s="1" t="s">
        <v>5</v>
      </c>
      <c r="O3" s="1" t="s">
        <v>9</v>
      </c>
    </row>
    <row r="4" spans="1:15" x14ac:dyDescent="0.3">
      <c r="A4">
        <v>0</v>
      </c>
      <c r="B4">
        <v>0</v>
      </c>
      <c r="C4">
        <v>0</v>
      </c>
      <c r="E4">
        <v>0</v>
      </c>
      <c r="F4">
        <v>0</v>
      </c>
      <c r="G4">
        <v>0</v>
      </c>
      <c r="H4">
        <v>0</v>
      </c>
      <c r="I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5" x14ac:dyDescent="0.3">
      <c r="A5">
        <v>0.15</v>
      </c>
      <c r="B5">
        <v>0.10102</v>
      </c>
      <c r="E5">
        <v>0.15</v>
      </c>
      <c r="F5">
        <v>0.45107000000000003</v>
      </c>
      <c r="G5">
        <v>0.10113999999999999</v>
      </c>
      <c r="K5">
        <v>0.15</v>
      </c>
      <c r="L5">
        <v>0.72428999999999999</v>
      </c>
      <c r="M5">
        <v>6.2440000000000002E-2</v>
      </c>
    </row>
    <row r="6" spans="1:15" x14ac:dyDescent="0.3">
      <c r="A6">
        <v>0.3</v>
      </c>
      <c r="B6">
        <v>0.18024999999999999</v>
      </c>
      <c r="C6">
        <v>3.0939999999999999E-2</v>
      </c>
      <c r="E6">
        <v>0.3</v>
      </c>
      <c r="F6">
        <v>0.71411999999999998</v>
      </c>
      <c r="G6">
        <v>0.18065000000000001</v>
      </c>
      <c r="H6">
        <v>9.4560000000000005E-2</v>
      </c>
      <c r="I6">
        <v>3.7470000000000003E-2</v>
      </c>
      <c r="K6">
        <v>0.3</v>
      </c>
      <c r="L6">
        <v>0.80208999999999997</v>
      </c>
      <c r="M6">
        <v>4.1360000000000001E-2</v>
      </c>
      <c r="N6">
        <v>0.45983000000000002</v>
      </c>
      <c r="O6">
        <v>2.665E-2</v>
      </c>
    </row>
    <row r="7" spans="1:15" x14ac:dyDescent="0.3">
      <c r="A7">
        <v>0.625</v>
      </c>
      <c r="B7">
        <v>0.55779000000000001</v>
      </c>
      <c r="C7">
        <v>6.7299999999999999E-2</v>
      </c>
      <c r="E7">
        <v>0.625</v>
      </c>
      <c r="F7">
        <v>0.81064999999999998</v>
      </c>
      <c r="G7">
        <v>0.10238</v>
      </c>
      <c r="H7">
        <v>0.1235</v>
      </c>
      <c r="I7">
        <v>1.421E-2</v>
      </c>
      <c r="K7">
        <v>0.625</v>
      </c>
      <c r="L7">
        <v>0.88410999999999995</v>
      </c>
      <c r="M7">
        <v>3.3790000000000001E-2</v>
      </c>
      <c r="N7">
        <v>0.53942999999999997</v>
      </c>
      <c r="O7">
        <v>3.6990000000000002E-2</v>
      </c>
    </row>
    <row r="8" spans="1:15" x14ac:dyDescent="0.3">
      <c r="A8">
        <v>1.25</v>
      </c>
      <c r="B8">
        <v>0.82533999999999996</v>
      </c>
      <c r="C8">
        <v>0.26604</v>
      </c>
      <c r="E8">
        <v>1.25</v>
      </c>
      <c r="F8">
        <v>0.89446999999999999</v>
      </c>
      <c r="G8">
        <v>6.2780000000000002E-2</v>
      </c>
      <c r="H8">
        <v>0.44014999999999999</v>
      </c>
      <c r="I8">
        <v>0.11971</v>
      </c>
      <c r="K8">
        <v>1.25</v>
      </c>
      <c r="L8">
        <v>0.96260999999999997</v>
      </c>
      <c r="M8" s="2">
        <v>2.3197100000000001E-4</v>
      </c>
      <c r="N8">
        <v>0.70464000000000004</v>
      </c>
      <c r="O8">
        <v>2.3689999999999999E-2</v>
      </c>
    </row>
    <row r="9" spans="1:15" x14ac:dyDescent="0.3">
      <c r="A9">
        <v>2.5</v>
      </c>
      <c r="B9">
        <v>0.91091</v>
      </c>
      <c r="C9">
        <v>0.57335999999999998</v>
      </c>
      <c r="E9">
        <v>2.5</v>
      </c>
      <c r="F9">
        <v>0.96023999999999998</v>
      </c>
      <c r="G9">
        <v>3.5860000000000003E-2</v>
      </c>
      <c r="H9">
        <v>0.65222000000000002</v>
      </c>
      <c r="I9">
        <v>8.9109999999999995E-2</v>
      </c>
      <c r="K9">
        <v>2.5</v>
      </c>
      <c r="L9">
        <v>0.99192000000000002</v>
      </c>
      <c r="M9">
        <v>2.8400000000000001E-3</v>
      </c>
      <c r="N9">
        <v>0.82721</v>
      </c>
      <c r="O9">
        <v>7.6899999999999998E-3</v>
      </c>
    </row>
    <row r="10" spans="1:15" x14ac:dyDescent="0.3">
      <c r="A10">
        <v>5</v>
      </c>
      <c r="B10">
        <v>0.97868999999999995</v>
      </c>
      <c r="C10">
        <v>0.76082000000000005</v>
      </c>
      <c r="E10">
        <v>5</v>
      </c>
      <c r="F10">
        <v>0.96594999999999998</v>
      </c>
      <c r="G10">
        <v>3.9100000000000003E-2</v>
      </c>
      <c r="H10">
        <v>0.76865000000000006</v>
      </c>
      <c r="I10">
        <v>0.12966</v>
      </c>
      <c r="K10">
        <v>5</v>
      </c>
      <c r="L10">
        <v>0.99544999999999995</v>
      </c>
      <c r="M10">
        <v>2.6700000000000001E-3</v>
      </c>
      <c r="N10">
        <v>0.87338000000000005</v>
      </c>
      <c r="O10">
        <v>6.2899999999999996E-3</v>
      </c>
    </row>
    <row r="11" spans="1:15" x14ac:dyDescent="0.3">
      <c r="A11">
        <v>10</v>
      </c>
      <c r="B11">
        <v>0.98370999999999997</v>
      </c>
      <c r="C11">
        <v>0.92503999999999997</v>
      </c>
      <c r="E11">
        <v>10</v>
      </c>
      <c r="F11">
        <v>0.96850999999999998</v>
      </c>
      <c r="G11">
        <v>4.2950000000000002E-2</v>
      </c>
      <c r="H11">
        <v>0.79288000000000003</v>
      </c>
      <c r="I11">
        <v>2.6939999999999999E-2</v>
      </c>
      <c r="K11">
        <v>10</v>
      </c>
      <c r="L11">
        <v>0.99521000000000004</v>
      </c>
      <c r="M11">
        <v>3.7399999999999998E-3</v>
      </c>
      <c r="N11">
        <v>0.93259999999999998</v>
      </c>
      <c r="O11">
        <v>1.5709999999999998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0852-BE30-4EC8-BE95-007003AC7DA0}">
  <dimension ref="A1:T2543"/>
  <sheetViews>
    <sheetView workbookViewId="0">
      <selection activeCell="N8" sqref="N8"/>
    </sheetView>
  </sheetViews>
  <sheetFormatPr defaultRowHeight="14.4" x14ac:dyDescent="0.3"/>
  <cols>
    <col min="1" max="1" width="8.88671875" style="3"/>
    <col min="2" max="2" width="14" style="3" customWidth="1"/>
    <col min="3" max="3" width="12.88671875" style="3" customWidth="1"/>
    <col min="4" max="5" width="8.88671875" style="3"/>
    <col min="6" max="6" width="10.21875" style="3" customWidth="1"/>
    <col min="7" max="7" width="13.33203125" style="3" customWidth="1"/>
    <col min="8" max="12" width="8.88671875" style="3"/>
    <col min="13" max="13" width="12.6640625" style="3" customWidth="1"/>
    <col min="14" max="14" width="31.44140625" style="3" customWidth="1"/>
    <col min="15" max="20" width="8.88671875" style="3"/>
  </cols>
  <sheetData>
    <row r="1" spans="1:20" s="1" customFormat="1" x14ac:dyDescent="0.3">
      <c r="A1" s="5" t="s">
        <v>3</v>
      </c>
      <c r="B1" s="5" t="s">
        <v>17</v>
      </c>
      <c r="C1" s="5" t="s">
        <v>19</v>
      </c>
      <c r="D1" s="5" t="s">
        <v>20</v>
      </c>
      <c r="E1" s="5" t="s">
        <v>18</v>
      </c>
      <c r="F1" s="5" t="s">
        <v>22</v>
      </c>
      <c r="G1" s="5" t="s">
        <v>21</v>
      </c>
      <c r="H1" s="5" t="s">
        <v>17</v>
      </c>
      <c r="I1" s="5" t="s">
        <v>19</v>
      </c>
      <c r="J1" s="5" t="s">
        <v>20</v>
      </c>
      <c r="K1" s="5" t="s">
        <v>18</v>
      </c>
      <c r="L1" s="5" t="s">
        <v>22</v>
      </c>
      <c r="M1" s="5" t="s">
        <v>21</v>
      </c>
      <c r="N1" s="5" t="s">
        <v>26</v>
      </c>
      <c r="O1" s="5" t="s">
        <v>2</v>
      </c>
      <c r="P1" s="5" t="s">
        <v>2</v>
      </c>
      <c r="Q1" s="5" t="s">
        <v>16</v>
      </c>
      <c r="R1" s="5" t="s">
        <v>16</v>
      </c>
      <c r="S1" s="5"/>
      <c r="T1" s="5"/>
    </row>
    <row r="2" spans="1:20" x14ac:dyDescent="0.3">
      <c r="A2" s="3" t="s">
        <v>14</v>
      </c>
      <c r="B2" s="3" t="s">
        <v>12</v>
      </c>
      <c r="C2" s="3" t="s">
        <v>12</v>
      </c>
      <c r="D2" s="3" t="s">
        <v>12</v>
      </c>
      <c r="E2" s="3" t="s">
        <v>12</v>
      </c>
      <c r="F2" s="3" t="s">
        <v>12</v>
      </c>
      <c r="G2" s="3" t="s">
        <v>12</v>
      </c>
      <c r="H2" s="3" t="s">
        <v>13</v>
      </c>
      <c r="I2" s="3" t="s">
        <v>13</v>
      </c>
      <c r="J2" s="3" t="s">
        <v>13</v>
      </c>
      <c r="K2" s="3" t="s">
        <v>13</v>
      </c>
      <c r="L2" s="3" t="s">
        <v>13</v>
      </c>
      <c r="M2" s="3" t="s">
        <v>13</v>
      </c>
      <c r="N2" s="3" t="s">
        <v>15</v>
      </c>
      <c r="O2" s="3" t="s">
        <v>0</v>
      </c>
      <c r="P2" s="3" t="s">
        <v>1</v>
      </c>
      <c r="Q2" s="3" t="s">
        <v>0</v>
      </c>
      <c r="R2" s="3" t="s">
        <v>1</v>
      </c>
    </row>
    <row r="3" spans="1:20" x14ac:dyDescent="0.3">
      <c r="A3" s="3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f>A3+60</f>
        <v>60</v>
      </c>
      <c r="O3" s="3">
        <f>AVERAGE(B3:G3)</f>
        <v>0</v>
      </c>
      <c r="P3" s="3">
        <f>STDEV(B3:G3)</f>
        <v>0</v>
      </c>
      <c r="Q3" s="3">
        <f>AVERAGE(H3:M3)</f>
        <v>0</v>
      </c>
      <c r="R3" s="3">
        <f>STDEV(H3:M3)</f>
        <v>0</v>
      </c>
    </row>
    <row r="4" spans="1:20" x14ac:dyDescent="0.3">
      <c r="A4" s="3">
        <v>9.3529999999999998</v>
      </c>
      <c r="B4" s="3">
        <v>2.72938443670151E-2</v>
      </c>
      <c r="C4" s="3">
        <v>3.0618139803581745E-2</v>
      </c>
      <c r="D4" s="3">
        <v>3.6177474402730378E-2</v>
      </c>
      <c r="E4" s="3">
        <v>3.7007560684440909E-2</v>
      </c>
      <c r="F4" s="3">
        <v>3.5008237232289949E-2</v>
      </c>
      <c r="G4" s="3">
        <v>3.1968592260235559E-2</v>
      </c>
      <c r="H4" s="3">
        <v>4.5335658238884045E-2</v>
      </c>
      <c r="I4" s="3">
        <v>6.1538461538461542E-2</v>
      </c>
      <c r="J4" s="3">
        <v>4.6070460704607047E-2</v>
      </c>
      <c r="K4" s="3">
        <v>2.9871977240398292E-2</v>
      </c>
      <c r="L4" s="3">
        <v>5.8139534883720929E-2</v>
      </c>
      <c r="M4" s="3">
        <v>5.2274927395934173E-2</v>
      </c>
      <c r="N4" s="3">
        <f t="shared" ref="N4:N67" si="0">A4+60</f>
        <v>69.352999999999994</v>
      </c>
      <c r="O4" s="3">
        <f t="shared" ref="O4:O67" si="1">AVERAGE(B4:G4)</f>
        <v>3.3012308125048941E-2</v>
      </c>
      <c r="P4" s="3">
        <f t="shared" ref="P4:P67" si="2">STDEV(B4:G4)</f>
        <v>3.7279019860977686E-3</v>
      </c>
      <c r="Q4" s="3">
        <f t="shared" ref="Q4:Q67" si="3">AVERAGE(H4:M4)</f>
        <v>4.8871836667001012E-2</v>
      </c>
      <c r="R4" s="3">
        <f t="shared" ref="R4:R67" si="4">STDEV(H4:M4)</f>
        <v>1.1307179717052905E-2</v>
      </c>
    </row>
    <row r="5" spans="1:20" x14ac:dyDescent="0.3">
      <c r="A5" s="3">
        <v>19.372</v>
      </c>
      <c r="B5" s="3">
        <v>5.0522648083623695E-2</v>
      </c>
      <c r="C5" s="3">
        <v>5.4303870595031771E-2</v>
      </c>
      <c r="D5" s="3">
        <v>7.7815699658703066E-2</v>
      </c>
      <c r="E5" s="3">
        <v>6.7648229208117791E-2</v>
      </c>
      <c r="F5" s="3">
        <v>7.0840197693574955E-2</v>
      </c>
      <c r="G5" s="3">
        <v>6.5619742007851936E-2</v>
      </c>
      <c r="H5" s="3">
        <v>7.0619006102877066E-2</v>
      </c>
      <c r="I5" s="3">
        <v>0.10367892976588629</v>
      </c>
      <c r="J5" s="3">
        <v>9.8464317976513102E-2</v>
      </c>
      <c r="K5" s="3">
        <v>6.5433854907539113E-2</v>
      </c>
      <c r="L5" s="3">
        <v>0.11129568106312292</v>
      </c>
      <c r="M5" s="3">
        <v>8.1316553727008717E-2</v>
      </c>
      <c r="N5" s="3">
        <f t="shared" si="0"/>
        <v>79.372</v>
      </c>
      <c r="O5" s="3">
        <f t="shared" si="1"/>
        <v>6.4458397874483875E-2</v>
      </c>
      <c r="P5" s="3">
        <f t="shared" si="2"/>
        <v>1.0276070946829715E-2</v>
      </c>
      <c r="Q5" s="3">
        <f t="shared" si="3"/>
        <v>8.8468057257157881E-2</v>
      </c>
      <c r="R5" s="3">
        <f t="shared" si="4"/>
        <v>1.8722731569970362E-2</v>
      </c>
    </row>
    <row r="6" spans="1:20" x14ac:dyDescent="0.3">
      <c r="A6" s="3">
        <v>29.37</v>
      </c>
      <c r="B6" s="3">
        <v>8.2462253193960514E-2</v>
      </c>
      <c r="C6" s="3">
        <v>8.1455805892547667E-2</v>
      </c>
      <c r="D6" s="3">
        <v>0.11331058020477816</v>
      </c>
      <c r="E6" s="3">
        <v>0.10107441305212893</v>
      </c>
      <c r="F6" s="3">
        <v>0.10790774299835255</v>
      </c>
      <c r="G6" s="3">
        <v>0.1071228266965788</v>
      </c>
      <c r="H6" s="3">
        <v>0.1046207497820401</v>
      </c>
      <c r="I6" s="3">
        <v>0.14113712374581941</v>
      </c>
      <c r="J6" s="3">
        <v>0.12737127371273713</v>
      </c>
      <c r="K6" s="3">
        <v>0.15078236130867709</v>
      </c>
      <c r="L6" s="3">
        <v>0.13289036544850499</v>
      </c>
      <c r="M6" s="3">
        <v>0.13262342691190707</v>
      </c>
      <c r="N6" s="3">
        <f t="shared" si="0"/>
        <v>89.37</v>
      </c>
      <c r="O6" s="3">
        <f t="shared" si="1"/>
        <v>9.888893700639112E-2</v>
      </c>
      <c r="P6" s="3">
        <f t="shared" si="2"/>
        <v>1.367951680831528E-2</v>
      </c>
      <c r="Q6" s="3">
        <f t="shared" si="3"/>
        <v>0.13157088348494764</v>
      </c>
      <c r="R6" s="3">
        <f t="shared" si="4"/>
        <v>1.55395568924061E-2</v>
      </c>
    </row>
    <row r="7" spans="1:20" x14ac:dyDescent="0.3">
      <c r="A7" s="3">
        <v>39.360999999999997</v>
      </c>
      <c r="B7" s="3">
        <v>0.10452961672473868</v>
      </c>
      <c r="C7" s="3">
        <v>0.10571923743500866</v>
      </c>
      <c r="D7" s="3">
        <v>0.14812286689419796</v>
      </c>
      <c r="E7" s="3">
        <v>0.12853163549542379</v>
      </c>
      <c r="F7" s="3">
        <v>0.1429159802306425</v>
      </c>
      <c r="G7" s="3">
        <v>0.13011777902411667</v>
      </c>
      <c r="H7" s="3">
        <v>0.13687881429816914</v>
      </c>
      <c r="I7" s="3">
        <v>0.18193979933110369</v>
      </c>
      <c r="J7" s="3">
        <v>0.17163504968383017</v>
      </c>
      <c r="K7" s="3">
        <v>0.22048364153627312</v>
      </c>
      <c r="L7" s="3">
        <v>0.18023255813953487</v>
      </c>
      <c r="M7" s="3">
        <v>0.20813165537270087</v>
      </c>
      <c r="N7" s="3">
        <f t="shared" si="0"/>
        <v>99.36099999999999</v>
      </c>
      <c r="O7" s="3">
        <f t="shared" si="1"/>
        <v>0.1266561859673547</v>
      </c>
      <c r="P7" s="3">
        <f t="shared" si="2"/>
        <v>1.8268224419558172E-2</v>
      </c>
      <c r="Q7" s="3">
        <f t="shared" si="3"/>
        <v>0.18321691972693532</v>
      </c>
      <c r="R7" s="3">
        <f t="shared" si="4"/>
        <v>2.933069990888575E-2</v>
      </c>
    </row>
    <row r="8" spans="1:20" x14ac:dyDescent="0.3">
      <c r="A8" s="3">
        <v>49.377000000000002</v>
      </c>
      <c r="B8" s="3">
        <v>0.13240418118466898</v>
      </c>
      <c r="C8" s="3">
        <v>0.13056036972848065</v>
      </c>
      <c r="D8" s="3">
        <v>0.15699658703071673</v>
      </c>
      <c r="E8" s="3">
        <v>0.1547950656585754</v>
      </c>
      <c r="F8" s="3">
        <v>0.17174629324546953</v>
      </c>
      <c r="G8" s="3">
        <v>0.16208637128435222</v>
      </c>
      <c r="H8" s="3">
        <v>0.16652136006974716</v>
      </c>
      <c r="I8" s="3">
        <v>0.20401337792642141</v>
      </c>
      <c r="J8" s="3">
        <v>0.18699186991869918</v>
      </c>
      <c r="K8" s="3">
        <v>0.3229018492176387</v>
      </c>
      <c r="L8" s="3">
        <v>0.2217607973421927</v>
      </c>
      <c r="M8" s="3">
        <v>0.2575024201355276</v>
      </c>
      <c r="N8" s="3">
        <f t="shared" si="0"/>
        <v>109.37700000000001</v>
      </c>
      <c r="O8" s="3">
        <f t="shared" si="1"/>
        <v>0.1514314780220439</v>
      </c>
      <c r="P8" s="3">
        <f t="shared" si="2"/>
        <v>1.6529632871902327E-2</v>
      </c>
      <c r="Q8" s="3">
        <f t="shared" si="3"/>
        <v>0.22661527910170445</v>
      </c>
      <c r="R8" s="3">
        <f t="shared" si="4"/>
        <v>5.6463837375311278E-2</v>
      </c>
    </row>
    <row r="9" spans="1:20" x14ac:dyDescent="0.3">
      <c r="A9" s="3">
        <v>59.378999999999998</v>
      </c>
      <c r="B9" s="3">
        <v>0.15853658536585366</v>
      </c>
      <c r="C9" s="3">
        <v>0.15193529751588677</v>
      </c>
      <c r="D9" s="3">
        <v>0.1645051194539249</v>
      </c>
      <c r="E9" s="3">
        <v>0.18185435734182254</v>
      </c>
      <c r="F9" s="3">
        <v>0.20345963756177923</v>
      </c>
      <c r="G9" s="3">
        <v>0.18564217610768369</v>
      </c>
      <c r="H9" s="3">
        <v>0.18831734960767219</v>
      </c>
      <c r="I9" s="3">
        <v>0.23879598662207357</v>
      </c>
      <c r="J9" s="3">
        <v>0.21047877145438121</v>
      </c>
      <c r="K9" s="3">
        <v>0.36699857752489329</v>
      </c>
      <c r="L9" s="3">
        <v>0.26079734219269102</v>
      </c>
      <c r="M9" s="3">
        <v>0.30977734753146174</v>
      </c>
      <c r="N9" s="3">
        <f t="shared" si="0"/>
        <v>119.37899999999999</v>
      </c>
      <c r="O9" s="3">
        <f t="shared" si="1"/>
        <v>0.17432219555782513</v>
      </c>
      <c r="P9" s="3">
        <f t="shared" si="2"/>
        <v>1.9393811505869857E-2</v>
      </c>
      <c r="Q9" s="3">
        <f t="shared" si="3"/>
        <v>0.26252756248886217</v>
      </c>
      <c r="R9" s="3">
        <f t="shared" si="4"/>
        <v>6.6225597571705611E-2</v>
      </c>
    </row>
    <row r="10" spans="1:20" x14ac:dyDescent="0.3">
      <c r="A10" s="3">
        <v>69.372</v>
      </c>
      <c r="B10" s="3">
        <v>0.18583042973286876</v>
      </c>
      <c r="C10" s="3">
        <v>0.18139803581744657</v>
      </c>
      <c r="D10" s="3">
        <v>0.18020477815699659</v>
      </c>
      <c r="E10" s="3">
        <v>0.21130123358535616</v>
      </c>
      <c r="F10" s="3">
        <v>0.2384678747940692</v>
      </c>
      <c r="G10" s="3">
        <v>0.21200224340998317</v>
      </c>
      <c r="H10" s="3">
        <v>0.21708805579773321</v>
      </c>
      <c r="I10" s="3">
        <v>0.27357859531772577</v>
      </c>
      <c r="J10" s="3">
        <v>0.25383920505871727</v>
      </c>
      <c r="K10" s="3">
        <v>0.40540540540540543</v>
      </c>
      <c r="L10" s="3">
        <v>0.29235880398671099</v>
      </c>
      <c r="M10" s="3">
        <v>0.34269119070667958</v>
      </c>
      <c r="N10" s="3">
        <f t="shared" si="0"/>
        <v>129.37200000000001</v>
      </c>
      <c r="O10" s="3">
        <f t="shared" si="1"/>
        <v>0.2015340992494534</v>
      </c>
      <c r="P10" s="3">
        <f t="shared" si="2"/>
        <v>2.3134774502338962E-2</v>
      </c>
      <c r="Q10" s="3">
        <f t="shared" si="3"/>
        <v>0.29749354271216205</v>
      </c>
      <c r="R10" s="3">
        <f t="shared" si="4"/>
        <v>6.7315423591813417E-2</v>
      </c>
    </row>
    <row r="11" spans="1:20" x14ac:dyDescent="0.3">
      <c r="A11" s="3">
        <v>79.36</v>
      </c>
      <c r="B11" s="3">
        <v>0.20383275261324041</v>
      </c>
      <c r="C11" s="3">
        <v>0.20854997111496246</v>
      </c>
      <c r="D11" s="3">
        <v>0.1993174061433447</v>
      </c>
      <c r="E11" s="3">
        <v>0.2363708714683645</v>
      </c>
      <c r="F11" s="3">
        <v>0.26359143327841844</v>
      </c>
      <c r="G11" s="3">
        <v>0.25238362310712281</v>
      </c>
      <c r="H11" s="3">
        <v>0.24847428073234526</v>
      </c>
      <c r="I11" s="3">
        <v>0.30167224080267557</v>
      </c>
      <c r="J11" s="3">
        <v>0.24570912375790424</v>
      </c>
      <c r="K11" s="3">
        <v>0.42389758179231862</v>
      </c>
      <c r="L11" s="3">
        <v>0.3272425249169435</v>
      </c>
      <c r="M11" s="3">
        <v>0.37173281703775413</v>
      </c>
      <c r="N11" s="3">
        <f t="shared" si="0"/>
        <v>139.36000000000001</v>
      </c>
      <c r="O11" s="3">
        <f t="shared" si="1"/>
        <v>0.22734100962090886</v>
      </c>
      <c r="P11" s="3">
        <f t="shared" si="2"/>
        <v>2.7253725389719891E-2</v>
      </c>
      <c r="Q11" s="3">
        <f t="shared" si="3"/>
        <v>0.31978809483999021</v>
      </c>
      <c r="R11" s="3">
        <f t="shared" si="4"/>
        <v>6.9991636889150763E-2</v>
      </c>
    </row>
    <row r="12" spans="1:20" x14ac:dyDescent="0.3">
      <c r="A12" s="3">
        <v>89.37</v>
      </c>
      <c r="B12" s="3">
        <v>0.2305458768873403</v>
      </c>
      <c r="C12" s="3">
        <v>0.23050259965337955</v>
      </c>
      <c r="D12" s="3">
        <v>0.21774744027303755</v>
      </c>
      <c r="E12" s="3">
        <v>0.26223637087146834</v>
      </c>
      <c r="F12" s="3">
        <v>0.29654036243822074</v>
      </c>
      <c r="G12" s="3">
        <v>0.26472237801458215</v>
      </c>
      <c r="H12" s="3">
        <v>0.2763731473408893</v>
      </c>
      <c r="I12" s="3">
        <v>0.33244147157190634</v>
      </c>
      <c r="J12" s="3">
        <v>0.31165311653116529</v>
      </c>
      <c r="K12" s="3">
        <v>0.44381223328591751</v>
      </c>
      <c r="L12" s="3">
        <v>0.37707641196013292</v>
      </c>
      <c r="M12" s="3">
        <v>0.42691190706679571</v>
      </c>
      <c r="N12" s="3">
        <f t="shared" si="0"/>
        <v>149.37</v>
      </c>
      <c r="O12" s="3">
        <f t="shared" si="1"/>
        <v>0.25038250468967144</v>
      </c>
      <c r="P12" s="3">
        <f t="shared" si="2"/>
        <v>2.9429385989733825E-2</v>
      </c>
      <c r="Q12" s="3">
        <f t="shared" si="3"/>
        <v>0.36137804795946787</v>
      </c>
      <c r="R12" s="3">
        <f t="shared" si="4"/>
        <v>6.613962143827079E-2</v>
      </c>
    </row>
    <row r="13" spans="1:20" x14ac:dyDescent="0.3">
      <c r="A13" s="3">
        <v>99.366</v>
      </c>
      <c r="B13" s="3">
        <v>0.24796747967479674</v>
      </c>
      <c r="C13" s="3">
        <v>0.25129982668977469</v>
      </c>
      <c r="D13" s="3">
        <v>0.2341296928327645</v>
      </c>
      <c r="E13" s="3">
        <v>0.29327497015519299</v>
      </c>
      <c r="F13" s="3">
        <v>0.32495881383855024</v>
      </c>
      <c r="G13" s="3">
        <v>0.29949523275378576</v>
      </c>
      <c r="H13" s="3">
        <v>0.30863121185701831</v>
      </c>
      <c r="I13" s="3">
        <v>0.35384615384615387</v>
      </c>
      <c r="J13" s="3">
        <v>0.33062330623306235</v>
      </c>
      <c r="K13" s="3">
        <v>0.44665718349928879</v>
      </c>
      <c r="L13" s="3">
        <v>0.4169435215946844</v>
      </c>
      <c r="M13" s="3">
        <v>0.47434656340755083</v>
      </c>
      <c r="N13" s="3">
        <f t="shared" si="0"/>
        <v>159.36599999999999</v>
      </c>
      <c r="O13" s="3">
        <f t="shared" si="1"/>
        <v>0.27518766932414412</v>
      </c>
      <c r="P13" s="3">
        <f t="shared" si="2"/>
        <v>3.5756118641011657E-2</v>
      </c>
      <c r="Q13" s="3">
        <f t="shared" si="3"/>
        <v>0.38850799007295977</v>
      </c>
      <c r="R13" s="3">
        <f t="shared" si="4"/>
        <v>6.7067947684704143E-2</v>
      </c>
    </row>
    <row r="14" spans="1:20" x14ac:dyDescent="0.3">
      <c r="A14" s="3">
        <v>109.378</v>
      </c>
      <c r="B14" s="3">
        <v>0.27235772357723576</v>
      </c>
      <c r="C14" s="3">
        <v>0.2709416522241479</v>
      </c>
      <c r="D14" s="3">
        <v>0.25597269624573377</v>
      </c>
      <c r="E14" s="3">
        <v>0.32113012335853564</v>
      </c>
      <c r="F14" s="3">
        <v>0.34967051070840199</v>
      </c>
      <c r="G14" s="3">
        <v>0.31800336511497473</v>
      </c>
      <c r="H14" s="3">
        <v>0.33914559721011334</v>
      </c>
      <c r="I14" s="3">
        <v>0.39531772575250834</v>
      </c>
      <c r="J14" s="3">
        <v>0.34056007226738932</v>
      </c>
      <c r="K14" s="3">
        <v>0.49786628733997157</v>
      </c>
      <c r="L14" s="3">
        <v>0.45930232558139533</v>
      </c>
      <c r="M14" s="3">
        <v>0.51790900290416264</v>
      </c>
      <c r="N14" s="3">
        <f t="shared" si="0"/>
        <v>169.37799999999999</v>
      </c>
      <c r="O14" s="3">
        <f t="shared" si="1"/>
        <v>0.29801267853817159</v>
      </c>
      <c r="P14" s="3">
        <f t="shared" si="2"/>
        <v>3.6772143587920247E-2</v>
      </c>
      <c r="Q14" s="3">
        <f t="shared" si="3"/>
        <v>0.42501683517592342</v>
      </c>
      <c r="R14" s="3">
        <f t="shared" si="4"/>
        <v>7.8102936909580992E-2</v>
      </c>
    </row>
    <row r="15" spans="1:20" x14ac:dyDescent="0.3">
      <c r="A15" s="3">
        <v>119.381</v>
      </c>
      <c r="B15" s="3">
        <v>0.29500580720092917</v>
      </c>
      <c r="C15" s="3">
        <v>0.29000577700751012</v>
      </c>
      <c r="D15" s="3">
        <v>0.27030716723549486</v>
      </c>
      <c r="E15" s="3">
        <v>0.34619976124154395</v>
      </c>
      <c r="F15" s="3">
        <v>0.37438220757825369</v>
      </c>
      <c r="G15" s="3">
        <v>0.34492428491306787</v>
      </c>
      <c r="H15" s="3">
        <v>0.36704446381865735</v>
      </c>
      <c r="I15" s="3">
        <v>0.42006688963210703</v>
      </c>
      <c r="J15" s="3">
        <v>0.38121047877145436</v>
      </c>
      <c r="K15" s="3">
        <v>0.54623044096728313</v>
      </c>
      <c r="L15" s="3">
        <v>0.48671096345514953</v>
      </c>
      <c r="M15" s="3">
        <v>0.54888673765730878</v>
      </c>
      <c r="N15" s="3">
        <f t="shared" si="0"/>
        <v>179.381</v>
      </c>
      <c r="O15" s="3">
        <f t="shared" si="1"/>
        <v>0.32013750086279996</v>
      </c>
      <c r="P15" s="3">
        <f t="shared" si="2"/>
        <v>4.0641602440021393E-2</v>
      </c>
      <c r="Q15" s="3">
        <f t="shared" si="3"/>
        <v>0.45835832905032675</v>
      </c>
      <c r="R15" s="3">
        <f t="shared" si="4"/>
        <v>8.0594069030257884E-2</v>
      </c>
    </row>
    <row r="16" spans="1:20" x14ac:dyDescent="0.3">
      <c r="A16" s="3">
        <v>129.386</v>
      </c>
      <c r="B16" s="3">
        <v>0.32113821138211385</v>
      </c>
      <c r="C16" s="3">
        <v>0.31138070479491625</v>
      </c>
      <c r="D16" s="3">
        <v>0.29010238907849828</v>
      </c>
      <c r="E16" s="3">
        <v>0.36171906088340627</v>
      </c>
      <c r="F16" s="3">
        <v>0.3974464579901153</v>
      </c>
      <c r="G16" s="3">
        <v>0.37184520471116095</v>
      </c>
      <c r="H16" s="3">
        <v>0.4036617262423714</v>
      </c>
      <c r="I16" s="3">
        <v>0.44949832775919735</v>
      </c>
      <c r="J16" s="3">
        <v>0.43089430894308944</v>
      </c>
      <c r="K16" s="3">
        <v>0.5604551920341394</v>
      </c>
      <c r="L16" s="3">
        <v>0.49750830564784054</v>
      </c>
      <c r="M16" s="3">
        <v>0.57308809293320429</v>
      </c>
      <c r="N16" s="3">
        <f t="shared" si="0"/>
        <v>189.386</v>
      </c>
      <c r="O16" s="3">
        <f t="shared" si="1"/>
        <v>0.34227200480670184</v>
      </c>
      <c r="P16" s="3">
        <f t="shared" si="2"/>
        <v>4.103549895611814E-2</v>
      </c>
      <c r="Q16" s="3">
        <f t="shared" si="3"/>
        <v>0.48585099225997369</v>
      </c>
      <c r="R16" s="3">
        <f t="shared" si="4"/>
        <v>6.9869621466340737E-2</v>
      </c>
    </row>
    <row r="17" spans="1:18" x14ac:dyDescent="0.3">
      <c r="A17" s="3">
        <v>139.38</v>
      </c>
      <c r="B17" s="3">
        <v>0.34610917537746805</v>
      </c>
      <c r="C17" s="3">
        <v>0.33102253032928941</v>
      </c>
      <c r="D17" s="3">
        <v>0.30853242320819113</v>
      </c>
      <c r="E17" s="3">
        <v>0.38121766812574615</v>
      </c>
      <c r="F17" s="3">
        <v>0.41556836902800659</v>
      </c>
      <c r="G17" s="3">
        <v>0.38642736960179475</v>
      </c>
      <c r="H17" s="3">
        <v>0.42022667829119442</v>
      </c>
      <c r="I17" s="3">
        <v>0.46153846153846156</v>
      </c>
      <c r="J17" s="3">
        <v>0.43360433604336046</v>
      </c>
      <c r="K17" s="3">
        <v>0.5604551920341394</v>
      </c>
      <c r="L17" s="3">
        <v>0.53073089700996678</v>
      </c>
      <c r="M17" s="3">
        <v>0.61471442400774445</v>
      </c>
      <c r="N17" s="3">
        <f t="shared" si="0"/>
        <v>199.38</v>
      </c>
      <c r="O17" s="3">
        <f t="shared" si="1"/>
        <v>0.361479589278416</v>
      </c>
      <c r="P17" s="3">
        <f t="shared" si="2"/>
        <v>3.9761448798130344E-2</v>
      </c>
      <c r="Q17" s="3">
        <f t="shared" si="3"/>
        <v>0.50354499815414455</v>
      </c>
      <c r="R17" s="3">
        <f t="shared" si="4"/>
        <v>7.7375283221970639E-2</v>
      </c>
    </row>
    <row r="18" spans="1:18" x14ac:dyDescent="0.3">
      <c r="A18" s="3">
        <v>149.392</v>
      </c>
      <c r="B18" s="3">
        <v>0.36062717770034841</v>
      </c>
      <c r="C18" s="3">
        <v>0.35413056036972845</v>
      </c>
      <c r="D18" s="3">
        <v>0.32286689419795223</v>
      </c>
      <c r="E18" s="3">
        <v>0.40191006764822923</v>
      </c>
      <c r="F18" s="3">
        <v>0.42874794069192751</v>
      </c>
      <c r="G18" s="3">
        <v>0.40493550196298372</v>
      </c>
      <c r="H18" s="3">
        <v>0.43940714908456846</v>
      </c>
      <c r="I18" s="3">
        <v>0.4862876254180602</v>
      </c>
      <c r="J18" s="3">
        <v>0.48870822041553746</v>
      </c>
      <c r="K18" s="3">
        <v>0.58463726884779521</v>
      </c>
      <c r="L18" s="3">
        <v>0.56727574750830567</v>
      </c>
      <c r="M18" s="3">
        <v>0.6156824782187803</v>
      </c>
      <c r="N18" s="3">
        <f t="shared" si="0"/>
        <v>209.392</v>
      </c>
      <c r="O18" s="3">
        <f t="shared" si="1"/>
        <v>0.37886969042852825</v>
      </c>
      <c r="P18" s="3">
        <f t="shared" si="2"/>
        <v>3.9444270496642703E-2</v>
      </c>
      <c r="Q18" s="3">
        <f t="shared" si="3"/>
        <v>0.53033308158217463</v>
      </c>
      <c r="R18" s="3">
        <f t="shared" si="4"/>
        <v>6.8612508047654841E-2</v>
      </c>
    </row>
    <row r="19" spans="1:18" x14ac:dyDescent="0.3">
      <c r="A19" s="3">
        <v>159.38</v>
      </c>
      <c r="B19" s="3">
        <v>0.38037166085946572</v>
      </c>
      <c r="C19" s="3">
        <v>0.36741767764298094</v>
      </c>
      <c r="D19" s="3">
        <v>0.34197952218430033</v>
      </c>
      <c r="E19" s="3">
        <v>0.42061281337047352</v>
      </c>
      <c r="F19" s="3">
        <v>0.44851729818780889</v>
      </c>
      <c r="G19" s="3">
        <v>0.42568704430734716</v>
      </c>
      <c r="H19" s="3">
        <v>0.46294681778552749</v>
      </c>
      <c r="I19" s="3">
        <v>0.50501672240802675</v>
      </c>
      <c r="J19" s="3">
        <v>0.53658536585365857</v>
      </c>
      <c r="K19" s="3">
        <v>0.64153627311522043</v>
      </c>
      <c r="L19" s="3">
        <v>0.60382059800664456</v>
      </c>
      <c r="M19" s="3">
        <v>0.62826718296224593</v>
      </c>
      <c r="N19" s="3">
        <f t="shared" si="0"/>
        <v>219.38</v>
      </c>
      <c r="O19" s="3">
        <f t="shared" si="1"/>
        <v>0.39743100275872939</v>
      </c>
      <c r="P19" s="3">
        <f t="shared" si="2"/>
        <v>4.0527268193992667E-2</v>
      </c>
      <c r="Q19" s="3">
        <f t="shared" si="3"/>
        <v>0.56302882668855392</v>
      </c>
      <c r="R19" s="3">
        <f t="shared" si="4"/>
        <v>7.233878662383518E-2</v>
      </c>
    </row>
    <row r="20" spans="1:18" x14ac:dyDescent="0.3">
      <c r="A20" s="3">
        <v>169.40100000000001</v>
      </c>
      <c r="B20" s="3">
        <v>0.3902439024390244</v>
      </c>
      <c r="C20" s="3">
        <v>0.38763720392836509</v>
      </c>
      <c r="D20" s="3">
        <v>0.36040955631399318</v>
      </c>
      <c r="E20" s="3">
        <v>0.44488658973338641</v>
      </c>
      <c r="F20" s="3">
        <v>0.46581548599670508</v>
      </c>
      <c r="G20" s="3">
        <v>0.44195176668536174</v>
      </c>
      <c r="H20" s="3">
        <v>0.49171752397558849</v>
      </c>
      <c r="I20" s="3">
        <v>0.51772575250836117</v>
      </c>
      <c r="J20" s="3">
        <v>0.52664859981933154</v>
      </c>
      <c r="K20" s="3">
        <v>0.67709815078236135</v>
      </c>
      <c r="L20" s="3">
        <v>0.63039867109634551</v>
      </c>
      <c r="M20" s="3">
        <v>0.66021297192642792</v>
      </c>
      <c r="N20" s="3">
        <f t="shared" si="0"/>
        <v>229.40100000000001</v>
      </c>
      <c r="O20" s="3">
        <f t="shared" si="1"/>
        <v>0.41515741751613938</v>
      </c>
      <c r="P20" s="3">
        <f t="shared" si="2"/>
        <v>4.1336120828956456E-2</v>
      </c>
      <c r="Q20" s="3">
        <f t="shared" si="3"/>
        <v>0.58396694501806934</v>
      </c>
      <c r="R20" s="3">
        <f t="shared" si="4"/>
        <v>8.1025955418164777E-2</v>
      </c>
    </row>
    <row r="21" spans="1:18" x14ac:dyDescent="0.3">
      <c r="A21" s="3">
        <v>179.40199999999999</v>
      </c>
      <c r="B21" s="3">
        <v>0.40534262485481998</v>
      </c>
      <c r="C21" s="3">
        <v>0.4078567302137493</v>
      </c>
      <c r="D21" s="3">
        <v>0.37815699658703072</v>
      </c>
      <c r="E21" s="3">
        <v>0.4580183048149622</v>
      </c>
      <c r="F21" s="3">
        <v>0.48023064250411862</v>
      </c>
      <c r="G21" s="3">
        <v>0.46999439147504207</v>
      </c>
      <c r="H21" s="3">
        <v>0.49607672188317348</v>
      </c>
      <c r="I21" s="3">
        <v>0.54247491638795986</v>
      </c>
      <c r="J21" s="3">
        <v>0.57091237579042453</v>
      </c>
      <c r="K21" s="3">
        <v>0.6827880512091038</v>
      </c>
      <c r="L21" s="3">
        <v>0.65697674418604646</v>
      </c>
      <c r="M21" s="3">
        <v>0.68247821878025172</v>
      </c>
      <c r="N21" s="3">
        <f t="shared" si="0"/>
        <v>239.40199999999999</v>
      </c>
      <c r="O21" s="3">
        <f t="shared" si="1"/>
        <v>0.43326661507495379</v>
      </c>
      <c r="P21" s="3">
        <f t="shared" si="2"/>
        <v>4.1544378933872861E-2</v>
      </c>
      <c r="Q21" s="3">
        <f t="shared" si="3"/>
        <v>0.60528450470615991</v>
      </c>
      <c r="R21" s="3">
        <f t="shared" si="4"/>
        <v>7.961229087967113E-2</v>
      </c>
    </row>
    <row r="22" spans="1:18" x14ac:dyDescent="0.3">
      <c r="A22" s="3">
        <v>189.38900000000001</v>
      </c>
      <c r="B22" s="3">
        <v>0.42450638792102208</v>
      </c>
      <c r="C22" s="3">
        <v>0.42865395725014444</v>
      </c>
      <c r="D22" s="3">
        <v>0.38976109215017063</v>
      </c>
      <c r="E22" s="3">
        <v>0.47990449661758855</v>
      </c>
      <c r="F22" s="3">
        <v>0.49711696869851729</v>
      </c>
      <c r="G22" s="3">
        <v>0.48177229388670778</v>
      </c>
      <c r="H22" s="3">
        <v>0.52659110723626856</v>
      </c>
      <c r="I22" s="3">
        <v>0.56053511705685621</v>
      </c>
      <c r="J22" s="3">
        <v>0.61065943992773264</v>
      </c>
      <c r="K22" s="3">
        <v>0.72403982930298716</v>
      </c>
      <c r="L22" s="3">
        <v>0.68106312292358806</v>
      </c>
      <c r="M22" s="3">
        <v>0.68247821878025172</v>
      </c>
      <c r="N22" s="3">
        <f t="shared" si="0"/>
        <v>249.38900000000001</v>
      </c>
      <c r="O22" s="3">
        <f t="shared" si="1"/>
        <v>0.45028586608735838</v>
      </c>
      <c r="P22" s="3">
        <f t="shared" si="2"/>
        <v>4.2089380647485533E-2</v>
      </c>
      <c r="Q22" s="3">
        <f t="shared" si="3"/>
        <v>0.63089447253794739</v>
      </c>
      <c r="R22" s="3">
        <f t="shared" si="4"/>
        <v>7.7579535067567609E-2</v>
      </c>
    </row>
    <row r="23" spans="1:18" x14ac:dyDescent="0.3">
      <c r="A23" s="3">
        <v>199.381</v>
      </c>
      <c r="B23" s="3">
        <v>0.43844367015098723</v>
      </c>
      <c r="C23" s="3">
        <v>0.44425187752744077</v>
      </c>
      <c r="D23" s="3">
        <v>0.40477815699658704</v>
      </c>
      <c r="E23" s="3">
        <v>0.5017906884202149</v>
      </c>
      <c r="F23" s="3">
        <v>0.51482701812191101</v>
      </c>
      <c r="G23" s="3">
        <v>0.49186763881099271</v>
      </c>
      <c r="H23" s="3">
        <v>0.54838709677419351</v>
      </c>
      <c r="I23" s="3">
        <v>0.56254180602006687</v>
      </c>
      <c r="J23" s="3">
        <v>0.62872628726287261</v>
      </c>
      <c r="K23" s="3">
        <v>0.75248933143669983</v>
      </c>
      <c r="L23" s="3">
        <v>0.71013289036544847</v>
      </c>
      <c r="M23" s="3">
        <v>0.69506292352371735</v>
      </c>
      <c r="N23" s="3">
        <f t="shared" si="0"/>
        <v>259.38099999999997</v>
      </c>
      <c r="O23" s="3">
        <f t="shared" si="1"/>
        <v>0.4659931750046889</v>
      </c>
      <c r="P23" s="3">
        <f t="shared" si="2"/>
        <v>4.3161630509067926E-2</v>
      </c>
      <c r="Q23" s="3">
        <f t="shared" si="3"/>
        <v>0.64955672256383312</v>
      </c>
      <c r="R23" s="3">
        <f t="shared" si="4"/>
        <v>8.3157927245774213E-2</v>
      </c>
    </row>
    <row r="24" spans="1:18" x14ac:dyDescent="0.3">
      <c r="A24" s="3">
        <v>209.39</v>
      </c>
      <c r="B24" s="3">
        <v>0.45528455284552843</v>
      </c>
      <c r="C24" s="3">
        <v>0.46158290005777008</v>
      </c>
      <c r="D24" s="3">
        <v>0.42116040955631401</v>
      </c>
      <c r="E24" s="3">
        <v>0.52089136490250698</v>
      </c>
      <c r="F24" s="3">
        <v>0.53130148270181221</v>
      </c>
      <c r="G24" s="3">
        <v>0.50869321368480092</v>
      </c>
      <c r="H24" s="3">
        <v>0.56756756756756754</v>
      </c>
      <c r="I24" s="3">
        <v>0.60267558528428089</v>
      </c>
      <c r="J24" s="3">
        <v>0.63775971093044259</v>
      </c>
      <c r="K24" s="3">
        <v>0.80085348506401133</v>
      </c>
      <c r="L24" s="3">
        <v>0.75</v>
      </c>
      <c r="M24" s="3">
        <v>0.7424975798644724</v>
      </c>
      <c r="N24" s="3">
        <f t="shared" si="0"/>
        <v>269.39</v>
      </c>
      <c r="O24" s="3">
        <f t="shared" si="1"/>
        <v>0.4831523206247888</v>
      </c>
      <c r="P24" s="3">
        <f t="shared" si="2"/>
        <v>4.3542539917959353E-2</v>
      </c>
      <c r="Q24" s="3">
        <f t="shared" si="3"/>
        <v>0.68355898811846239</v>
      </c>
      <c r="R24" s="3">
        <f t="shared" si="4"/>
        <v>9.3530607778364347E-2</v>
      </c>
    </row>
    <row r="25" spans="1:18" x14ac:dyDescent="0.3">
      <c r="A25" s="3">
        <v>219.392</v>
      </c>
      <c r="B25" s="3">
        <v>0.47038327526132406</v>
      </c>
      <c r="C25" s="3">
        <v>0.48180242634315423</v>
      </c>
      <c r="D25" s="3">
        <v>0.4395904436860068</v>
      </c>
      <c r="E25" s="3">
        <v>0.53800238758456032</v>
      </c>
      <c r="F25" s="3">
        <v>0.54571663920922575</v>
      </c>
      <c r="G25" s="3">
        <v>0.51766685361749865</v>
      </c>
      <c r="H25" s="3">
        <v>0.58500435919790761</v>
      </c>
      <c r="I25" s="3">
        <v>0.62608695652173918</v>
      </c>
      <c r="J25" s="3">
        <v>0.65853658536585369</v>
      </c>
      <c r="K25" s="3">
        <v>0.82645803698435283</v>
      </c>
      <c r="L25" s="3">
        <v>0.53986710963455153</v>
      </c>
      <c r="M25" s="3">
        <v>0.73281703775411422</v>
      </c>
      <c r="N25" s="3">
        <f t="shared" si="0"/>
        <v>279.392</v>
      </c>
      <c r="O25" s="3">
        <f t="shared" si="1"/>
        <v>0.49886033761696164</v>
      </c>
      <c r="P25" s="3">
        <f t="shared" si="2"/>
        <v>4.1704037844477966E-2</v>
      </c>
      <c r="Q25" s="3">
        <f t="shared" si="3"/>
        <v>0.6614616809097531</v>
      </c>
      <c r="R25" s="3">
        <f t="shared" si="4"/>
        <v>0.1041213461156745</v>
      </c>
    </row>
    <row r="26" spans="1:18" x14ac:dyDescent="0.3">
      <c r="A26" s="3">
        <v>229.39400000000001</v>
      </c>
      <c r="B26" s="3">
        <v>0.4889663182346109</v>
      </c>
      <c r="C26" s="3">
        <v>0.5060658578856152</v>
      </c>
      <c r="D26" s="3">
        <v>0.46211604095563141</v>
      </c>
      <c r="E26" s="3">
        <v>0.55272582570632711</v>
      </c>
      <c r="F26" s="3">
        <v>0.56342668863261947</v>
      </c>
      <c r="G26" s="3">
        <v>0.5316881660123387</v>
      </c>
      <c r="H26" s="3">
        <v>0.5963382737576286</v>
      </c>
      <c r="I26" s="3">
        <v>0.631438127090301</v>
      </c>
      <c r="J26" s="3">
        <v>0.69015356820234874</v>
      </c>
      <c r="K26" s="3">
        <v>0.85917496443812236</v>
      </c>
      <c r="L26" s="3">
        <v>0.76328903654485047</v>
      </c>
      <c r="M26" s="3">
        <v>0.75024201355275899</v>
      </c>
      <c r="N26" s="3">
        <f t="shared" si="0"/>
        <v>289.39400000000001</v>
      </c>
      <c r="O26" s="3">
        <f t="shared" si="1"/>
        <v>0.51749814957119045</v>
      </c>
      <c r="P26" s="3">
        <f t="shared" si="2"/>
        <v>3.8894002314259248E-2</v>
      </c>
      <c r="Q26" s="3">
        <f t="shared" si="3"/>
        <v>0.7151059972643351</v>
      </c>
      <c r="R26" s="3">
        <f t="shared" si="4"/>
        <v>9.5959075214350972E-2</v>
      </c>
    </row>
    <row r="27" spans="1:18" x14ac:dyDescent="0.3">
      <c r="A27" s="3">
        <v>239.405</v>
      </c>
      <c r="B27" s="3">
        <v>0.50174216027874563</v>
      </c>
      <c r="C27" s="3">
        <v>0.51935297515886769</v>
      </c>
      <c r="D27" s="3">
        <v>0.47986348122866895</v>
      </c>
      <c r="E27" s="3">
        <v>0.57262236370871467</v>
      </c>
      <c r="F27" s="3">
        <v>0.57619439868204281</v>
      </c>
      <c r="G27" s="3">
        <v>0.5440269209197981</v>
      </c>
      <c r="H27" s="3">
        <v>0.62336530078465557</v>
      </c>
      <c r="I27" s="3">
        <v>0.64214046822742477</v>
      </c>
      <c r="J27" s="3">
        <v>0.68744354110207773</v>
      </c>
      <c r="K27" s="3">
        <v>0.8904694167852063</v>
      </c>
      <c r="L27" s="3">
        <v>0.8039867109634552</v>
      </c>
      <c r="M27" s="3">
        <v>0.7928363988383349</v>
      </c>
      <c r="N27" s="3">
        <f t="shared" si="0"/>
        <v>299.40499999999997</v>
      </c>
      <c r="O27" s="3">
        <f t="shared" si="1"/>
        <v>0.53230038332947294</v>
      </c>
      <c r="P27" s="3">
        <f t="shared" si="2"/>
        <v>3.8835878889543526E-2</v>
      </c>
      <c r="Q27" s="3">
        <f t="shared" si="3"/>
        <v>0.74004030611685911</v>
      </c>
      <c r="R27" s="3">
        <f t="shared" si="4"/>
        <v>0.1053274344641469</v>
      </c>
    </row>
    <row r="28" spans="1:18" x14ac:dyDescent="0.3">
      <c r="A28" s="3">
        <v>249.38499999999999</v>
      </c>
      <c r="B28" s="3">
        <v>0.521486643437863</v>
      </c>
      <c r="C28" s="3">
        <v>0.54303870595031778</v>
      </c>
      <c r="D28" s="3">
        <v>0.49215017064846417</v>
      </c>
      <c r="E28" s="3">
        <v>0.58376442499005177</v>
      </c>
      <c r="F28" s="3">
        <v>0.59472817133443168</v>
      </c>
      <c r="G28" s="3">
        <v>0.5546831183398766</v>
      </c>
      <c r="H28" s="3">
        <v>0.63034001743679158</v>
      </c>
      <c r="I28" s="3">
        <v>0.67157190635451502</v>
      </c>
      <c r="J28" s="3">
        <v>0.71002710027100269</v>
      </c>
      <c r="K28" s="3">
        <v>0.90753911806543386</v>
      </c>
      <c r="L28" s="3">
        <v>0.7915282392026578</v>
      </c>
      <c r="M28" s="3">
        <v>0.77444336882865439</v>
      </c>
      <c r="N28" s="3">
        <f t="shared" si="0"/>
        <v>309.38499999999999</v>
      </c>
      <c r="O28" s="3">
        <f t="shared" si="1"/>
        <v>0.54830853911683419</v>
      </c>
      <c r="P28" s="3">
        <f t="shared" si="2"/>
        <v>3.8349667370104354E-2</v>
      </c>
      <c r="Q28" s="3">
        <f t="shared" si="3"/>
        <v>0.74757495835984245</v>
      </c>
      <c r="R28" s="3">
        <f t="shared" si="4"/>
        <v>9.9169220731736799E-2</v>
      </c>
    </row>
    <row r="29" spans="1:18" x14ac:dyDescent="0.3">
      <c r="A29" s="3">
        <v>259.39400000000001</v>
      </c>
      <c r="B29" s="3">
        <v>0.53542392566782815</v>
      </c>
      <c r="C29" s="3">
        <v>0.56672443674176776</v>
      </c>
      <c r="D29" s="3">
        <v>0.50511945392491464</v>
      </c>
      <c r="E29" s="3">
        <v>0.60764027059291681</v>
      </c>
      <c r="F29" s="3">
        <v>0.60873146622734764</v>
      </c>
      <c r="G29" s="3">
        <v>0.58048233314638253</v>
      </c>
      <c r="H29" s="3">
        <v>0.65736704446381866</v>
      </c>
      <c r="I29" s="3">
        <v>0.66688963210702346</v>
      </c>
      <c r="J29" s="3">
        <v>0.7407407407407407</v>
      </c>
      <c r="K29" s="3">
        <v>0.93029871977240397</v>
      </c>
      <c r="L29" s="3">
        <v>0.81146179401993357</v>
      </c>
      <c r="M29" s="3">
        <v>0.78896418199419172</v>
      </c>
      <c r="N29" s="3">
        <f t="shared" si="0"/>
        <v>319.39400000000001</v>
      </c>
      <c r="O29" s="3">
        <f t="shared" si="1"/>
        <v>0.56735364771685959</v>
      </c>
      <c r="P29" s="3">
        <f t="shared" si="2"/>
        <v>4.0989013557451839E-2</v>
      </c>
      <c r="Q29" s="3">
        <f t="shared" si="3"/>
        <v>0.76595368551635212</v>
      </c>
      <c r="R29" s="3">
        <f t="shared" si="4"/>
        <v>0.10183339241090691</v>
      </c>
    </row>
    <row r="30" spans="1:18" x14ac:dyDescent="0.3">
      <c r="A30" s="3">
        <v>269.40899999999999</v>
      </c>
      <c r="B30" s="3">
        <v>0.54645760743321714</v>
      </c>
      <c r="C30" s="3">
        <v>0.58290005777007514</v>
      </c>
      <c r="D30" s="3">
        <v>0.50989761092150165</v>
      </c>
      <c r="E30" s="3">
        <v>0.61599681655391958</v>
      </c>
      <c r="F30" s="3">
        <v>0.61861614497528827</v>
      </c>
      <c r="G30" s="3">
        <v>0.59338194054963544</v>
      </c>
      <c r="H30" s="3">
        <v>0.67393199651264168</v>
      </c>
      <c r="I30" s="3">
        <v>0.69832775919732437</v>
      </c>
      <c r="J30" s="3">
        <v>0.75519421860885272</v>
      </c>
      <c r="K30" s="3">
        <v>0.92887624466571839</v>
      </c>
      <c r="L30" s="3">
        <v>0.81478405315614622</v>
      </c>
      <c r="M30" s="3">
        <v>0.77831558567279768</v>
      </c>
      <c r="N30" s="3">
        <f t="shared" si="0"/>
        <v>329.40899999999999</v>
      </c>
      <c r="O30" s="3">
        <f t="shared" si="1"/>
        <v>0.57787502970060611</v>
      </c>
      <c r="P30" s="3">
        <f t="shared" si="2"/>
        <v>4.2395302059757216E-2</v>
      </c>
      <c r="Q30" s="3">
        <f t="shared" si="3"/>
        <v>0.77490497630224686</v>
      </c>
      <c r="R30" s="3">
        <f t="shared" si="4"/>
        <v>9.1386269542451479E-2</v>
      </c>
    </row>
    <row r="31" spans="1:18" x14ac:dyDescent="0.3">
      <c r="A31" s="3">
        <v>279.40300000000002</v>
      </c>
      <c r="B31" s="3">
        <v>0.56329849012775846</v>
      </c>
      <c r="C31" s="3">
        <v>0.60138648180242638</v>
      </c>
      <c r="D31" s="3">
        <v>0.5426621160409556</v>
      </c>
      <c r="E31" s="3">
        <v>0.63072025467568638</v>
      </c>
      <c r="F31" s="3">
        <v>0.63344316309719939</v>
      </c>
      <c r="G31" s="3">
        <v>0.60684240044868198</v>
      </c>
      <c r="H31" s="3">
        <v>0.68090671316477769</v>
      </c>
      <c r="I31" s="3">
        <v>0.68628762541806021</v>
      </c>
      <c r="J31" s="3">
        <v>0.77958446251129176</v>
      </c>
      <c r="K31" s="3">
        <v>0.96870554765291605</v>
      </c>
      <c r="L31" s="3">
        <v>0.82558139534883723</v>
      </c>
      <c r="M31" s="3">
        <v>0.80348499515972893</v>
      </c>
      <c r="N31" s="3">
        <f t="shared" si="0"/>
        <v>339.40300000000002</v>
      </c>
      <c r="O31" s="3">
        <f t="shared" si="1"/>
        <v>0.59639215103211807</v>
      </c>
      <c r="P31" s="3">
        <f t="shared" si="2"/>
        <v>3.6516994125273497E-2</v>
      </c>
      <c r="Q31" s="3">
        <f t="shared" si="3"/>
        <v>0.79075845654260191</v>
      </c>
      <c r="R31" s="3">
        <f t="shared" si="4"/>
        <v>0.10596809643332286</v>
      </c>
    </row>
    <row r="32" spans="1:18" x14ac:dyDescent="0.3">
      <c r="A32" s="3">
        <v>289.399</v>
      </c>
      <c r="B32" s="3">
        <v>0.57607433217189319</v>
      </c>
      <c r="C32" s="3">
        <v>0.61178509532062386</v>
      </c>
      <c r="D32" s="3">
        <v>0.55017064846416386</v>
      </c>
      <c r="E32" s="3">
        <v>0.63987266215678473</v>
      </c>
      <c r="F32" s="3">
        <v>0.64785831960461282</v>
      </c>
      <c r="G32" s="3">
        <v>0.62086371284352215</v>
      </c>
      <c r="H32" s="3">
        <v>0.69398430688753265</v>
      </c>
      <c r="I32" s="3">
        <v>0.70903010033444813</v>
      </c>
      <c r="J32" s="3">
        <v>0.78861788617886175</v>
      </c>
      <c r="K32" s="3">
        <v>0.9388335704125178</v>
      </c>
      <c r="L32" s="3">
        <v>0.81893687707641194</v>
      </c>
      <c r="M32" s="3">
        <v>0.80735721200387223</v>
      </c>
      <c r="N32" s="3">
        <f t="shared" si="0"/>
        <v>349.399</v>
      </c>
      <c r="O32" s="3">
        <f t="shared" si="1"/>
        <v>0.6077707950936001</v>
      </c>
      <c r="P32" s="3">
        <f t="shared" si="2"/>
        <v>3.780878534246248E-2</v>
      </c>
      <c r="Q32" s="3">
        <f t="shared" si="3"/>
        <v>0.7927933254822741</v>
      </c>
      <c r="R32" s="3">
        <f t="shared" si="4"/>
        <v>8.8340567754630561E-2</v>
      </c>
    </row>
    <row r="33" spans="1:18" x14ac:dyDescent="0.3">
      <c r="A33" s="3">
        <v>299.40800000000002</v>
      </c>
      <c r="B33" s="3">
        <v>0.59465737514518002</v>
      </c>
      <c r="C33" s="3">
        <v>0.62333911034084344</v>
      </c>
      <c r="D33" s="3">
        <v>0.57133105802047779</v>
      </c>
      <c r="E33" s="3">
        <v>0.6557898925586948</v>
      </c>
      <c r="F33" s="3">
        <v>0.66103789126853374</v>
      </c>
      <c r="G33" s="3">
        <v>0.62871564778463263</v>
      </c>
      <c r="H33" s="3">
        <v>0.71665213600697475</v>
      </c>
      <c r="I33" s="3">
        <v>0.7297658862876254</v>
      </c>
      <c r="J33" s="3">
        <v>0.79403794037940378</v>
      </c>
      <c r="K33" s="3">
        <v>0.98577524893314372</v>
      </c>
      <c r="L33" s="3">
        <v>0.80481727574750828</v>
      </c>
      <c r="M33" s="3">
        <v>0.82768635043562444</v>
      </c>
      <c r="N33" s="3">
        <f t="shared" si="0"/>
        <v>359.40800000000002</v>
      </c>
      <c r="O33" s="3">
        <f t="shared" si="1"/>
        <v>0.62247849585306048</v>
      </c>
      <c r="P33" s="3">
        <f t="shared" si="2"/>
        <v>3.4716549370815725E-2</v>
      </c>
      <c r="Q33" s="3">
        <f t="shared" si="3"/>
        <v>0.80978913963171351</v>
      </c>
      <c r="R33" s="3">
        <f t="shared" si="4"/>
        <v>9.6584121935180317E-2</v>
      </c>
    </row>
    <row r="34" spans="1:18" x14ac:dyDescent="0.3">
      <c r="A34" s="3">
        <v>309.39600000000002</v>
      </c>
      <c r="B34" s="3">
        <v>0.61149825783972123</v>
      </c>
      <c r="C34" s="3">
        <v>0.63316002310802999</v>
      </c>
      <c r="D34" s="3">
        <v>0.58498293515358357</v>
      </c>
      <c r="E34" s="3">
        <v>0.66056506167926776</v>
      </c>
      <c r="F34" s="3">
        <v>0.68080724876441512</v>
      </c>
      <c r="G34" s="3">
        <v>0.64217610768367916</v>
      </c>
      <c r="H34" s="3">
        <v>0.72972972972972971</v>
      </c>
      <c r="I34" s="3">
        <v>0.73444816053511708</v>
      </c>
      <c r="J34" s="3">
        <v>0.83468834688346882</v>
      </c>
      <c r="K34" s="3">
        <v>0.98719772403982931</v>
      </c>
      <c r="L34" s="3">
        <v>0.79734219269102991</v>
      </c>
      <c r="M34" s="3">
        <v>0.79670861568247819</v>
      </c>
      <c r="N34" s="3">
        <f t="shared" si="0"/>
        <v>369.39600000000002</v>
      </c>
      <c r="O34" s="3">
        <f t="shared" si="1"/>
        <v>0.63553160570478273</v>
      </c>
      <c r="P34" s="3">
        <f t="shared" si="2"/>
        <v>3.4231860852566055E-2</v>
      </c>
      <c r="Q34" s="3">
        <f t="shared" si="3"/>
        <v>0.81335246159360874</v>
      </c>
      <c r="R34" s="3">
        <f t="shared" si="4"/>
        <v>9.426493685676797E-2</v>
      </c>
    </row>
    <row r="35" spans="1:18" x14ac:dyDescent="0.3">
      <c r="A35" s="3">
        <v>319.41000000000003</v>
      </c>
      <c r="B35" s="3">
        <v>0.61556329849012781</v>
      </c>
      <c r="C35" s="3">
        <v>0.64298093587521665</v>
      </c>
      <c r="D35" s="3">
        <v>0.60273037542662111</v>
      </c>
      <c r="E35" s="3">
        <v>0.67608436132113015</v>
      </c>
      <c r="F35" s="3">
        <v>0.68739703459637558</v>
      </c>
      <c r="G35" s="3">
        <v>0.65227145260796415</v>
      </c>
      <c r="H35" s="3">
        <v>0.74193548387096775</v>
      </c>
      <c r="I35" s="3">
        <v>0.74983277591973241</v>
      </c>
      <c r="J35" s="3">
        <v>0.82746160794941281</v>
      </c>
      <c r="K35" s="3">
        <v>0.96017069701280222</v>
      </c>
      <c r="L35" s="3">
        <v>0.80647840531561465</v>
      </c>
      <c r="M35" s="3">
        <v>0.82768635043562444</v>
      </c>
      <c r="N35" s="3">
        <f t="shared" si="0"/>
        <v>379.41</v>
      </c>
      <c r="O35" s="3">
        <f t="shared" si="1"/>
        <v>0.64617124305290596</v>
      </c>
      <c r="P35" s="3">
        <f t="shared" si="2"/>
        <v>3.3062687125823643E-2</v>
      </c>
      <c r="Q35" s="3">
        <f t="shared" si="3"/>
        <v>0.81892755341735901</v>
      </c>
      <c r="R35" s="3">
        <f t="shared" si="4"/>
        <v>7.8684204976130087E-2</v>
      </c>
    </row>
    <row r="36" spans="1:18" x14ac:dyDescent="0.3">
      <c r="A36" s="3">
        <v>329.404</v>
      </c>
      <c r="B36" s="3">
        <v>0.63008130081300817</v>
      </c>
      <c r="C36" s="3">
        <v>0.65857885615251299</v>
      </c>
      <c r="D36" s="3">
        <v>0.61706484641638226</v>
      </c>
      <c r="E36" s="3">
        <v>0.68682849184241945</v>
      </c>
      <c r="F36" s="3">
        <v>0.70140032948929165</v>
      </c>
      <c r="G36" s="3">
        <v>0.6679753224901851</v>
      </c>
      <c r="H36" s="3">
        <v>0.77070619006102881</v>
      </c>
      <c r="I36" s="3">
        <v>0.76187290969899668</v>
      </c>
      <c r="J36" s="3">
        <v>0.8482384823848238</v>
      </c>
      <c r="K36" s="3">
        <v>0.96159317211948792</v>
      </c>
      <c r="L36" s="3">
        <v>0.79983388704318936</v>
      </c>
      <c r="M36" s="3">
        <v>0.81606969990319456</v>
      </c>
      <c r="N36" s="3">
        <f t="shared" si="0"/>
        <v>389.404</v>
      </c>
      <c r="O36" s="3">
        <f t="shared" si="1"/>
        <v>0.66032152453396664</v>
      </c>
      <c r="P36" s="3">
        <f t="shared" si="2"/>
        <v>3.2364537324526287E-2</v>
      </c>
      <c r="Q36" s="3">
        <f t="shared" si="3"/>
        <v>0.8263857235351203</v>
      </c>
      <c r="R36" s="3">
        <f t="shared" si="4"/>
        <v>7.3255895576606264E-2</v>
      </c>
    </row>
    <row r="37" spans="1:18" x14ac:dyDescent="0.3">
      <c r="A37" s="3">
        <v>339.411</v>
      </c>
      <c r="B37" s="3">
        <v>0.64518002322880375</v>
      </c>
      <c r="C37" s="3">
        <v>0.66146735990756789</v>
      </c>
      <c r="D37" s="3">
        <v>0.62866894197952217</v>
      </c>
      <c r="E37" s="3">
        <v>0.69279745324313569</v>
      </c>
      <c r="F37" s="3">
        <v>0.71004942339373966</v>
      </c>
      <c r="G37" s="3">
        <v>0.6763881099270892</v>
      </c>
      <c r="H37" s="3">
        <v>0.78029642545771583</v>
      </c>
      <c r="I37" s="3">
        <v>0.76321070234113708</v>
      </c>
      <c r="J37" s="3">
        <v>0.86811201445347785</v>
      </c>
      <c r="K37" s="3">
        <v>0.98150782361308675</v>
      </c>
      <c r="L37" s="3">
        <v>0.81810631229235875</v>
      </c>
      <c r="M37" s="3">
        <v>0.84801548886737654</v>
      </c>
      <c r="N37" s="3">
        <f t="shared" si="0"/>
        <v>399.411</v>
      </c>
      <c r="O37" s="3">
        <f t="shared" si="1"/>
        <v>0.66909188527997643</v>
      </c>
      <c r="P37" s="3">
        <f t="shared" si="2"/>
        <v>3.0188188597125267E-2</v>
      </c>
      <c r="Q37" s="3">
        <f t="shared" si="3"/>
        <v>0.84320812783752552</v>
      </c>
      <c r="R37" s="3">
        <f t="shared" si="4"/>
        <v>7.8431743148171681E-2</v>
      </c>
    </row>
    <row r="38" spans="1:18" x14ac:dyDescent="0.3">
      <c r="A38" s="3">
        <v>349.41800000000001</v>
      </c>
      <c r="B38" s="3">
        <v>0.65621370499419285</v>
      </c>
      <c r="C38" s="3">
        <v>0.66551126516464476</v>
      </c>
      <c r="D38" s="3">
        <v>0.65051194539249146</v>
      </c>
      <c r="E38" s="3">
        <v>0.70115399920413846</v>
      </c>
      <c r="F38" s="3">
        <v>0.71210873146622733</v>
      </c>
      <c r="G38" s="3">
        <v>0.69713965227145258</v>
      </c>
      <c r="H38" s="3">
        <v>0.79075850043591978</v>
      </c>
      <c r="I38" s="3">
        <v>0.78260869565217395</v>
      </c>
      <c r="J38" s="3">
        <v>0.87895212285456192</v>
      </c>
      <c r="K38" s="3">
        <v>0.99004267425320058</v>
      </c>
      <c r="L38" s="3">
        <v>0.8272425249169435</v>
      </c>
      <c r="M38" s="3">
        <v>0.85382381413359143</v>
      </c>
      <c r="N38" s="3">
        <f t="shared" si="0"/>
        <v>409.41800000000001</v>
      </c>
      <c r="O38" s="3">
        <f t="shared" si="1"/>
        <v>0.68043988308219117</v>
      </c>
      <c r="P38" s="3">
        <f t="shared" si="2"/>
        <v>2.613934064852148E-2</v>
      </c>
      <c r="Q38" s="3">
        <f t="shared" si="3"/>
        <v>0.85390472204106516</v>
      </c>
      <c r="R38" s="3">
        <f t="shared" si="4"/>
        <v>7.6082011413279874E-2</v>
      </c>
    </row>
    <row r="39" spans="1:18" x14ac:dyDescent="0.3">
      <c r="A39" s="3">
        <v>359.41300000000001</v>
      </c>
      <c r="B39" s="3">
        <v>0.66724738675958184</v>
      </c>
      <c r="C39" s="3">
        <v>0.67013287117273257</v>
      </c>
      <c r="D39" s="3">
        <v>0.66075085324232086</v>
      </c>
      <c r="E39" s="3">
        <v>0.71030640668523681</v>
      </c>
      <c r="F39" s="3">
        <v>0.72199341021416807</v>
      </c>
      <c r="G39" s="3">
        <v>0.69938306225462699</v>
      </c>
      <c r="H39" s="3">
        <v>0.80383609415867485</v>
      </c>
      <c r="I39" s="3">
        <v>0.79598662207357862</v>
      </c>
      <c r="J39" s="3">
        <v>0.87804878048780488</v>
      </c>
      <c r="K39" s="3">
        <v>0.95590327169274536</v>
      </c>
      <c r="L39" s="3">
        <v>0.80980066445182719</v>
      </c>
      <c r="M39" s="3">
        <v>0.83639883833494677</v>
      </c>
      <c r="N39" s="3">
        <f t="shared" si="0"/>
        <v>419.41300000000001</v>
      </c>
      <c r="O39" s="3">
        <f t="shared" si="1"/>
        <v>0.68830233172144462</v>
      </c>
      <c r="P39" s="3">
        <f t="shared" si="2"/>
        <v>2.5591305728813189E-2</v>
      </c>
      <c r="Q39" s="3">
        <f t="shared" si="3"/>
        <v>0.84666237853326309</v>
      </c>
      <c r="R39" s="3">
        <f t="shared" si="4"/>
        <v>6.129425440357656E-2</v>
      </c>
    </row>
    <row r="40" spans="1:18" x14ac:dyDescent="0.3">
      <c r="A40" s="3">
        <v>369.423</v>
      </c>
      <c r="B40" s="3">
        <v>0.67944250871080136</v>
      </c>
      <c r="C40" s="3">
        <v>0.68053148469093006</v>
      </c>
      <c r="D40" s="3">
        <v>0.66484641638225261</v>
      </c>
      <c r="E40" s="3">
        <v>0.72065260644647833</v>
      </c>
      <c r="F40" s="3">
        <v>0.73023064250411862</v>
      </c>
      <c r="G40" s="3">
        <v>0.70723499719573757</v>
      </c>
      <c r="H40" s="3">
        <v>0.80993897122929381</v>
      </c>
      <c r="I40" s="3">
        <v>0.79933110367892979</v>
      </c>
      <c r="J40" s="3">
        <v>0.89430894308943087</v>
      </c>
      <c r="K40" s="3">
        <v>0.9502133712660028</v>
      </c>
      <c r="L40" s="3">
        <v>0.80564784053156147</v>
      </c>
      <c r="M40" s="3">
        <v>0.87221684414327205</v>
      </c>
      <c r="N40" s="3">
        <f t="shared" si="0"/>
        <v>429.423</v>
      </c>
      <c r="O40" s="3">
        <f t="shared" si="1"/>
        <v>0.69715644265505305</v>
      </c>
      <c r="P40" s="3">
        <f t="shared" si="2"/>
        <v>2.6006384412440683E-2</v>
      </c>
      <c r="Q40" s="3">
        <f t="shared" si="3"/>
        <v>0.85527617898974828</v>
      </c>
      <c r="R40" s="3">
        <f t="shared" si="4"/>
        <v>6.0781410190241421E-2</v>
      </c>
    </row>
    <row r="41" spans="1:18" x14ac:dyDescent="0.3">
      <c r="A41" s="3">
        <v>379.42099999999999</v>
      </c>
      <c r="B41" s="3">
        <v>0.69047619047619047</v>
      </c>
      <c r="C41" s="3">
        <v>0.69035239745811672</v>
      </c>
      <c r="D41" s="3">
        <v>0.68122866894197953</v>
      </c>
      <c r="E41" s="3">
        <v>0.72980501392757657</v>
      </c>
      <c r="F41" s="3">
        <v>0.73270181219110375</v>
      </c>
      <c r="G41" s="3">
        <v>0.72630398205272018</v>
      </c>
      <c r="H41" s="3">
        <v>0.81255448997384483</v>
      </c>
      <c r="I41" s="3">
        <v>0.81538461538461537</v>
      </c>
      <c r="J41" s="3">
        <v>0.90785907859078596</v>
      </c>
      <c r="K41" s="3">
        <v>0.90896159317211944</v>
      </c>
      <c r="L41" s="3">
        <v>0.8272425249169435</v>
      </c>
      <c r="M41" s="3">
        <v>0.8751210067763795</v>
      </c>
      <c r="N41" s="3">
        <f t="shared" si="0"/>
        <v>439.42099999999999</v>
      </c>
      <c r="O41" s="3">
        <f t="shared" si="1"/>
        <v>0.70847801084128115</v>
      </c>
      <c r="P41" s="3">
        <f t="shared" si="2"/>
        <v>2.3471382119626245E-2</v>
      </c>
      <c r="Q41" s="3">
        <f t="shared" si="3"/>
        <v>0.85785388480244817</v>
      </c>
      <c r="R41" s="3">
        <f t="shared" si="4"/>
        <v>4.5173886555471963E-2</v>
      </c>
    </row>
    <row r="42" spans="1:18" x14ac:dyDescent="0.3">
      <c r="A42" s="3">
        <v>389.42200000000003</v>
      </c>
      <c r="B42" s="3">
        <v>0.70673635307781646</v>
      </c>
      <c r="C42" s="3">
        <v>0.69670710571923744</v>
      </c>
      <c r="D42" s="3">
        <v>0.69215017064846418</v>
      </c>
      <c r="E42" s="3">
        <v>0.73855949064862714</v>
      </c>
      <c r="F42" s="3">
        <v>0.74711696869851729</v>
      </c>
      <c r="G42" s="3">
        <v>0.73359506449803702</v>
      </c>
      <c r="H42" s="3">
        <v>0.84306887532693986</v>
      </c>
      <c r="I42" s="3">
        <v>0.82876254180602005</v>
      </c>
      <c r="J42" s="3">
        <v>0.90153568202348688</v>
      </c>
      <c r="K42" s="3">
        <v>0.91891891891891897</v>
      </c>
      <c r="L42" s="3">
        <v>0.81478405315614622</v>
      </c>
      <c r="M42" s="3">
        <v>0.87899322362052279</v>
      </c>
      <c r="N42" s="3">
        <f t="shared" si="0"/>
        <v>449.42200000000003</v>
      </c>
      <c r="O42" s="3">
        <f t="shared" si="1"/>
        <v>0.71914419221511661</v>
      </c>
      <c r="P42" s="3">
        <f t="shared" si="2"/>
        <v>2.3470459177491288E-2</v>
      </c>
      <c r="Q42" s="3">
        <f t="shared" si="3"/>
        <v>0.864343882475339</v>
      </c>
      <c r="R42" s="3">
        <f t="shared" si="4"/>
        <v>4.1835635928174332E-2</v>
      </c>
    </row>
    <row r="43" spans="1:18" x14ac:dyDescent="0.3">
      <c r="A43" s="3">
        <v>399.42</v>
      </c>
      <c r="B43" s="3">
        <v>0.71080139372822304</v>
      </c>
      <c r="C43" s="3">
        <v>0.69728480647024838</v>
      </c>
      <c r="D43" s="3">
        <v>0.70307167235494883</v>
      </c>
      <c r="E43" s="3">
        <v>0.74492638280939116</v>
      </c>
      <c r="F43" s="3">
        <v>0.75370675453047775</v>
      </c>
      <c r="G43" s="3">
        <v>0.73808188446438583</v>
      </c>
      <c r="H43" s="3">
        <v>0.84394071490845679</v>
      </c>
      <c r="I43" s="3">
        <v>0.84347826086956523</v>
      </c>
      <c r="J43" s="3">
        <v>0.92863595302619695</v>
      </c>
      <c r="K43" s="3">
        <v>0.93314366998577525</v>
      </c>
      <c r="L43" s="3">
        <v>0.8397009966777409</v>
      </c>
      <c r="M43" s="3">
        <v>0.87996127783155853</v>
      </c>
      <c r="N43" s="3">
        <f t="shared" si="0"/>
        <v>459.42</v>
      </c>
      <c r="O43" s="3">
        <f t="shared" si="1"/>
        <v>0.72464548239294579</v>
      </c>
      <c r="P43" s="3">
        <f t="shared" si="2"/>
        <v>2.3841577204698608E-2</v>
      </c>
      <c r="Q43" s="3">
        <f t="shared" si="3"/>
        <v>0.87814347888321553</v>
      </c>
      <c r="R43" s="3">
        <f t="shared" si="4"/>
        <v>4.3421529685121703E-2</v>
      </c>
    </row>
    <row r="44" spans="1:18" x14ac:dyDescent="0.3">
      <c r="A44" s="3">
        <v>409.42200000000003</v>
      </c>
      <c r="B44" s="3">
        <v>0.72067363530778161</v>
      </c>
      <c r="C44" s="3">
        <v>0.71346042749855576</v>
      </c>
      <c r="D44" s="3">
        <v>0.7119453924914676</v>
      </c>
      <c r="E44" s="3">
        <v>0.75407879029048941</v>
      </c>
      <c r="F44" s="3">
        <v>0.75535420098846784</v>
      </c>
      <c r="G44" s="3">
        <v>0.74312955692652838</v>
      </c>
      <c r="H44" s="3">
        <v>0.84219703574542282</v>
      </c>
      <c r="I44" s="3">
        <v>0.84414715719063549</v>
      </c>
      <c r="J44" s="3">
        <v>0.93586269196025296</v>
      </c>
      <c r="K44" s="3">
        <v>0.903271692745377</v>
      </c>
      <c r="L44" s="3">
        <v>0.86129568106312293</v>
      </c>
      <c r="M44" s="3">
        <v>0.88286544046466597</v>
      </c>
      <c r="N44" s="3">
        <f t="shared" si="0"/>
        <v>469.42200000000003</v>
      </c>
      <c r="O44" s="3">
        <f t="shared" si="1"/>
        <v>0.73310700058388178</v>
      </c>
      <c r="P44" s="3">
        <f t="shared" si="2"/>
        <v>2.0117632008387235E-2</v>
      </c>
      <c r="Q44" s="3">
        <f t="shared" si="3"/>
        <v>0.87827328319491293</v>
      </c>
      <c r="R44" s="3">
        <f t="shared" si="4"/>
        <v>3.6652081716121727E-2</v>
      </c>
    </row>
    <row r="45" spans="1:18" x14ac:dyDescent="0.3">
      <c r="A45" s="3">
        <v>419.42599999999999</v>
      </c>
      <c r="B45" s="3">
        <v>0.73112659698025551</v>
      </c>
      <c r="C45" s="3">
        <v>0.71923743500866555</v>
      </c>
      <c r="D45" s="3">
        <v>0.71808873720136523</v>
      </c>
      <c r="E45" s="3">
        <v>0.76044568245125344</v>
      </c>
      <c r="F45" s="3">
        <v>0.7693574958813838</v>
      </c>
      <c r="G45" s="3">
        <v>0.76219854178351099</v>
      </c>
      <c r="H45" s="3">
        <v>0.84306887532693986</v>
      </c>
      <c r="I45" s="3">
        <v>0.86889632107023407</v>
      </c>
      <c r="J45" s="3">
        <v>0.94037940379403795</v>
      </c>
      <c r="K45" s="3">
        <v>0.903271692745377</v>
      </c>
      <c r="L45" s="3">
        <v>0.84966777408637872</v>
      </c>
      <c r="M45" s="3">
        <v>0.87221684414327205</v>
      </c>
      <c r="N45" s="3">
        <f t="shared" si="0"/>
        <v>479.42599999999999</v>
      </c>
      <c r="O45" s="3">
        <f t="shared" si="1"/>
        <v>0.74340908155107244</v>
      </c>
      <c r="P45" s="3">
        <f t="shared" si="2"/>
        <v>2.3207143529987064E-2</v>
      </c>
      <c r="Q45" s="3">
        <f t="shared" si="3"/>
        <v>0.87958348519437324</v>
      </c>
      <c r="R45" s="3">
        <f t="shared" si="4"/>
        <v>3.6480198128892874E-2</v>
      </c>
    </row>
    <row r="46" spans="1:18" x14ac:dyDescent="0.3">
      <c r="A46" s="3">
        <v>429.42700000000002</v>
      </c>
      <c r="B46" s="3">
        <v>0.73693379790940772</v>
      </c>
      <c r="C46" s="3">
        <v>0.72616984402079721</v>
      </c>
      <c r="D46" s="3">
        <v>0.72969283276450514</v>
      </c>
      <c r="E46" s="3">
        <v>0.76522085157182651</v>
      </c>
      <c r="F46" s="3">
        <v>0.7784184514003295</v>
      </c>
      <c r="G46" s="3">
        <v>0.7750981491867639</v>
      </c>
      <c r="H46" s="3">
        <v>0.85440278988666085</v>
      </c>
      <c r="I46" s="3">
        <v>0.86889632107023407</v>
      </c>
      <c r="J46" s="3">
        <v>0.95121951219512191</v>
      </c>
      <c r="K46" s="3">
        <v>0.87624466571834991</v>
      </c>
      <c r="L46" s="3">
        <v>0.87873754152823924</v>
      </c>
      <c r="M46" s="3">
        <v>0.90029041626331074</v>
      </c>
      <c r="N46" s="3">
        <f t="shared" si="0"/>
        <v>489.42700000000002</v>
      </c>
      <c r="O46" s="3">
        <f t="shared" si="1"/>
        <v>0.75192232114227153</v>
      </c>
      <c r="P46" s="3">
        <f t="shared" si="2"/>
        <v>2.3655912140169367E-2</v>
      </c>
      <c r="Q46" s="3">
        <f t="shared" si="3"/>
        <v>0.88829854111031947</v>
      </c>
      <c r="R46" s="3">
        <f t="shared" si="4"/>
        <v>3.424888433340037E-2</v>
      </c>
    </row>
    <row r="47" spans="1:18" x14ac:dyDescent="0.3">
      <c r="A47" s="3">
        <v>439.43099999999998</v>
      </c>
      <c r="B47" s="3">
        <v>0.74622531939605108</v>
      </c>
      <c r="C47" s="3">
        <v>0.73367995378393991</v>
      </c>
      <c r="D47" s="3">
        <v>0.73856655290102391</v>
      </c>
      <c r="E47" s="3">
        <v>0.77676084361321129</v>
      </c>
      <c r="F47" s="3">
        <v>0.78253706754530483</v>
      </c>
      <c r="G47" s="3">
        <v>0.77453729669097027</v>
      </c>
      <c r="H47" s="3">
        <v>0.85876198779424584</v>
      </c>
      <c r="I47" s="3">
        <v>0.87759197324414717</v>
      </c>
      <c r="J47" s="3">
        <v>0.92953929539295388</v>
      </c>
      <c r="K47" s="3">
        <v>0.88762446657183502</v>
      </c>
      <c r="L47" s="3">
        <v>0.90282392026578073</v>
      </c>
      <c r="M47" s="3">
        <v>0.91384317521781222</v>
      </c>
      <c r="N47" s="3">
        <f t="shared" si="0"/>
        <v>499.43099999999998</v>
      </c>
      <c r="O47" s="3">
        <f t="shared" si="1"/>
        <v>0.75871783898841694</v>
      </c>
      <c r="P47" s="3">
        <f t="shared" si="2"/>
        <v>2.1597194165875633E-2</v>
      </c>
      <c r="Q47" s="3">
        <f t="shared" si="3"/>
        <v>0.89503080308112926</v>
      </c>
      <c r="R47" s="3">
        <f t="shared" si="4"/>
        <v>2.5611980131900011E-2</v>
      </c>
    </row>
    <row r="48" spans="1:18" x14ac:dyDescent="0.3">
      <c r="A48" s="3">
        <v>449.42700000000002</v>
      </c>
      <c r="B48" s="3">
        <v>0.73925667828106856</v>
      </c>
      <c r="C48" s="3">
        <v>0.74523396880415949</v>
      </c>
      <c r="D48" s="3">
        <v>0.7453924914675768</v>
      </c>
      <c r="E48" s="3">
        <v>0.78272980501392753</v>
      </c>
      <c r="F48" s="3">
        <v>0.80148270181219106</v>
      </c>
      <c r="G48" s="3">
        <v>0.78519349411104877</v>
      </c>
      <c r="H48" s="3">
        <v>0.8622493461203139</v>
      </c>
      <c r="I48" s="3">
        <v>0.8755852842809364</v>
      </c>
      <c r="J48" s="3">
        <v>0.94760614272809396</v>
      </c>
      <c r="K48" s="3">
        <v>0.90469416785206258</v>
      </c>
      <c r="L48" s="3">
        <v>0.88953488372093026</v>
      </c>
      <c r="M48" s="3">
        <v>0.92545982575024199</v>
      </c>
      <c r="N48" s="3">
        <f t="shared" si="0"/>
        <v>509.42700000000002</v>
      </c>
      <c r="O48" s="3">
        <f t="shared" si="1"/>
        <v>0.7665481899149954</v>
      </c>
      <c r="P48" s="3">
        <f t="shared" si="2"/>
        <v>2.6368914891944782E-2</v>
      </c>
      <c r="Q48" s="3">
        <f t="shared" si="3"/>
        <v>0.90085494174209657</v>
      </c>
      <c r="R48" s="3">
        <f t="shared" si="4"/>
        <v>3.1821081323331564E-2</v>
      </c>
    </row>
    <row r="49" spans="1:18" x14ac:dyDescent="0.3">
      <c r="A49" s="3">
        <v>459.43700000000001</v>
      </c>
      <c r="B49" s="3">
        <v>0.74796747967479671</v>
      </c>
      <c r="C49" s="3">
        <v>0.75563258232235697</v>
      </c>
      <c r="D49" s="3">
        <v>0.75767918088737196</v>
      </c>
      <c r="E49" s="3">
        <v>0.7950656585754079</v>
      </c>
      <c r="F49" s="3">
        <v>0.8039538714991763</v>
      </c>
      <c r="G49" s="3">
        <v>0.79360628154795287</v>
      </c>
      <c r="H49" s="3">
        <v>0.87358326068003489</v>
      </c>
      <c r="I49" s="3">
        <v>0.89030100334448159</v>
      </c>
      <c r="J49" s="3">
        <v>0.95121951219512191</v>
      </c>
      <c r="K49" s="3">
        <v>0.92318634423897583</v>
      </c>
      <c r="L49" s="3">
        <v>0.8986710963455149</v>
      </c>
      <c r="M49" s="3">
        <v>0.95256534365924495</v>
      </c>
      <c r="N49" s="3">
        <f t="shared" si="0"/>
        <v>519.43700000000001</v>
      </c>
      <c r="O49" s="3">
        <f t="shared" si="1"/>
        <v>0.77565084241784377</v>
      </c>
      <c r="P49" s="3">
        <f t="shared" si="2"/>
        <v>2.4455977854689625E-2</v>
      </c>
      <c r="Q49" s="3">
        <f t="shared" si="3"/>
        <v>0.91492109341056238</v>
      </c>
      <c r="R49" s="3">
        <f t="shared" si="4"/>
        <v>3.280855622740611E-2</v>
      </c>
    </row>
    <row r="50" spans="1:18" x14ac:dyDescent="0.3">
      <c r="A50" s="3">
        <v>469.44400000000002</v>
      </c>
      <c r="B50" s="3">
        <v>0.75377468060394892</v>
      </c>
      <c r="C50" s="3">
        <v>0.76545349508954363</v>
      </c>
      <c r="D50" s="3">
        <v>0.76518771331058022</v>
      </c>
      <c r="E50" s="3">
        <v>0.80023875845602865</v>
      </c>
      <c r="F50" s="3">
        <v>0.81425041186161451</v>
      </c>
      <c r="G50" s="3">
        <v>0.79697139652271454</v>
      </c>
      <c r="H50" s="3">
        <v>0.88142981691368794</v>
      </c>
      <c r="I50" s="3">
        <v>0.90501672240802677</v>
      </c>
      <c r="J50" s="3">
        <v>0.95754290876242099</v>
      </c>
      <c r="K50" s="3">
        <v>0.89331436699857758</v>
      </c>
      <c r="L50" s="3">
        <v>0.91279069767441856</v>
      </c>
      <c r="M50" s="3">
        <v>0.95450145208131654</v>
      </c>
      <c r="N50" s="3">
        <f t="shared" si="0"/>
        <v>529.44399999999996</v>
      </c>
      <c r="O50" s="3">
        <f t="shared" si="1"/>
        <v>0.78264607597407176</v>
      </c>
      <c r="P50" s="3">
        <f t="shared" si="2"/>
        <v>2.4279571938582156E-2</v>
      </c>
      <c r="Q50" s="3">
        <f t="shared" si="3"/>
        <v>0.91743266080640806</v>
      </c>
      <c r="R50" s="3">
        <f t="shared" si="4"/>
        <v>3.1738076470609014E-2</v>
      </c>
    </row>
    <row r="51" spans="1:18" x14ac:dyDescent="0.3">
      <c r="A51" s="3">
        <v>479.43599999999998</v>
      </c>
      <c r="B51" s="3">
        <v>0.7636469221835076</v>
      </c>
      <c r="C51" s="3">
        <v>0.77758521086077415</v>
      </c>
      <c r="D51" s="3">
        <v>0.76177474402730372</v>
      </c>
      <c r="E51" s="3">
        <v>0.80700358137684047</v>
      </c>
      <c r="F51" s="3">
        <v>0.82660626029654038</v>
      </c>
      <c r="G51" s="3">
        <v>0.80426247896803138</v>
      </c>
      <c r="H51" s="3">
        <v>0.89799476896251085</v>
      </c>
      <c r="I51" s="3">
        <v>0.90769230769230769</v>
      </c>
      <c r="J51" s="3">
        <v>0.96296296296296291</v>
      </c>
      <c r="K51" s="3">
        <v>0.89758179231863444</v>
      </c>
      <c r="L51" s="3">
        <v>0.90946843853820603</v>
      </c>
      <c r="M51" s="3">
        <v>0.92642787996127784</v>
      </c>
      <c r="N51" s="3">
        <f t="shared" si="0"/>
        <v>539.43599999999992</v>
      </c>
      <c r="O51" s="3">
        <f t="shared" si="1"/>
        <v>0.7901465329521663</v>
      </c>
      <c r="P51" s="3">
        <f t="shared" si="2"/>
        <v>2.6373116319129943E-2</v>
      </c>
      <c r="Q51" s="3">
        <f t="shared" si="3"/>
        <v>0.9170213584059832</v>
      </c>
      <c r="R51" s="3">
        <f t="shared" si="4"/>
        <v>2.483183158086559E-2</v>
      </c>
    </row>
    <row r="52" spans="1:18" x14ac:dyDescent="0.3">
      <c r="A52" s="3">
        <v>489.45600000000002</v>
      </c>
      <c r="B52" s="3">
        <v>0.77235772357723576</v>
      </c>
      <c r="C52" s="3">
        <v>0.78682842287694976</v>
      </c>
      <c r="D52" s="3">
        <v>0.7672354948805461</v>
      </c>
      <c r="E52" s="3">
        <v>0.81098288897731796</v>
      </c>
      <c r="F52" s="3">
        <v>0.82289950576606263</v>
      </c>
      <c r="G52" s="3">
        <v>0.80201906898485698</v>
      </c>
      <c r="H52" s="3">
        <v>0.88578901482127292</v>
      </c>
      <c r="I52" s="3">
        <v>0.90635451505016718</v>
      </c>
      <c r="J52" s="3">
        <v>0.97922312556458901</v>
      </c>
      <c r="K52" s="3">
        <v>0.94310099573257467</v>
      </c>
      <c r="L52" s="3">
        <v>0.91362126245847175</v>
      </c>
      <c r="M52" s="3">
        <v>0.92836398838334944</v>
      </c>
      <c r="N52" s="3">
        <f t="shared" si="0"/>
        <v>549.45600000000002</v>
      </c>
      <c r="O52" s="3">
        <f t="shared" si="1"/>
        <v>0.79372051751049499</v>
      </c>
      <c r="P52" s="3">
        <f t="shared" si="2"/>
        <v>2.2016335469970106E-2</v>
      </c>
      <c r="Q52" s="3">
        <f t="shared" si="3"/>
        <v>0.92607548366840409</v>
      </c>
      <c r="R52" s="3">
        <f t="shared" si="4"/>
        <v>3.2517075376979829E-2</v>
      </c>
    </row>
    <row r="53" spans="1:18" x14ac:dyDescent="0.3">
      <c r="A53" s="3">
        <v>499.45100000000002</v>
      </c>
      <c r="B53" s="3">
        <v>0.7909407665505227</v>
      </c>
      <c r="C53" s="3">
        <v>0.8128249566724437</v>
      </c>
      <c r="D53" s="3">
        <v>0.77064846416382249</v>
      </c>
      <c r="E53" s="3">
        <v>0.81814564265817746</v>
      </c>
      <c r="F53" s="3">
        <v>0.84060955518945635</v>
      </c>
      <c r="G53" s="3">
        <v>0.81267526640493548</v>
      </c>
      <c r="H53" s="3">
        <v>0.8875326939843069</v>
      </c>
      <c r="I53" s="3">
        <v>0.91103678929765886</v>
      </c>
      <c r="J53" s="3">
        <v>0.96928635953026199</v>
      </c>
      <c r="K53" s="3">
        <v>0.93172119487908966</v>
      </c>
      <c r="L53" s="3">
        <v>0.92026578073089704</v>
      </c>
      <c r="M53" s="3">
        <v>0.96127783155856728</v>
      </c>
      <c r="N53" s="3">
        <f t="shared" si="0"/>
        <v>559.45100000000002</v>
      </c>
      <c r="O53" s="3">
        <f t="shared" si="1"/>
        <v>0.80764077527322653</v>
      </c>
      <c r="P53" s="3">
        <f t="shared" si="2"/>
        <v>2.4070047354456E-2</v>
      </c>
      <c r="Q53" s="3">
        <f t="shared" si="3"/>
        <v>0.93018677499679703</v>
      </c>
      <c r="R53" s="3">
        <f t="shared" si="4"/>
        <v>3.0926701924755027E-2</v>
      </c>
    </row>
    <row r="54" spans="1:18" x14ac:dyDescent="0.3">
      <c r="A54" s="3">
        <v>509.447</v>
      </c>
      <c r="B54" s="3">
        <v>0.79616724738675959</v>
      </c>
      <c r="C54" s="3">
        <v>0.8278451761987291</v>
      </c>
      <c r="D54" s="3">
        <v>0.77815699658703075</v>
      </c>
      <c r="E54" s="3">
        <v>0.82292081177875054</v>
      </c>
      <c r="F54" s="3">
        <v>0.84060955518945635</v>
      </c>
      <c r="G54" s="3">
        <v>0.82333146382501399</v>
      </c>
      <c r="H54" s="3">
        <v>0.88666085440278986</v>
      </c>
      <c r="I54" s="3">
        <v>0.92173913043478262</v>
      </c>
      <c r="J54" s="3">
        <v>0.988256549232159</v>
      </c>
      <c r="K54" s="3">
        <v>0.89331436699857758</v>
      </c>
      <c r="L54" s="3">
        <v>0.93189368770764125</v>
      </c>
      <c r="M54" s="3">
        <v>0.95256534365924495</v>
      </c>
      <c r="N54" s="3">
        <f t="shared" si="0"/>
        <v>569.447</v>
      </c>
      <c r="O54" s="3">
        <f t="shared" si="1"/>
        <v>0.81483854182762328</v>
      </c>
      <c r="P54" s="3">
        <f t="shared" si="2"/>
        <v>2.3086461297960461E-2</v>
      </c>
      <c r="Q54" s="3">
        <f t="shared" si="3"/>
        <v>0.92907165540586589</v>
      </c>
      <c r="R54" s="3">
        <f t="shared" si="4"/>
        <v>3.7930975599646477E-2</v>
      </c>
    </row>
    <row r="55" spans="1:18" x14ac:dyDescent="0.3">
      <c r="A55" s="3">
        <v>519.44399999999996</v>
      </c>
      <c r="B55" s="3">
        <v>0.79907084785133564</v>
      </c>
      <c r="C55" s="3">
        <v>0.83593298671288274</v>
      </c>
      <c r="D55" s="3">
        <v>0.78156996587030714</v>
      </c>
      <c r="E55" s="3">
        <v>0.82093115797851179</v>
      </c>
      <c r="F55" s="3">
        <v>0.84678747940691923</v>
      </c>
      <c r="G55" s="3">
        <v>0.82781828379136291</v>
      </c>
      <c r="H55" s="3">
        <v>0.89363557105492586</v>
      </c>
      <c r="I55" s="3">
        <v>0.92575250836120404</v>
      </c>
      <c r="J55" s="3">
        <v>0.964769647696477</v>
      </c>
      <c r="K55" s="3">
        <v>0.93456614509246083</v>
      </c>
      <c r="L55" s="3">
        <v>0.90780730897009965</v>
      </c>
      <c r="M55" s="3">
        <v>0.93514036786060017</v>
      </c>
      <c r="N55" s="3">
        <f t="shared" si="0"/>
        <v>579.44399999999996</v>
      </c>
      <c r="O55" s="3">
        <f t="shared" si="1"/>
        <v>0.81868512026855322</v>
      </c>
      <c r="P55" s="3">
        <f t="shared" si="2"/>
        <v>2.4240236037689638E-2</v>
      </c>
      <c r="Q55" s="3">
        <f t="shared" si="3"/>
        <v>0.92694525817262796</v>
      </c>
      <c r="R55" s="3">
        <f t="shared" si="4"/>
        <v>2.4629824160009958E-2</v>
      </c>
    </row>
    <row r="56" spans="1:18" x14ac:dyDescent="0.3">
      <c r="A56" s="3">
        <v>529.45100000000002</v>
      </c>
      <c r="B56" s="3">
        <v>0.80720092915214869</v>
      </c>
      <c r="C56" s="3">
        <v>0.84402079722703638</v>
      </c>
      <c r="D56" s="3">
        <v>0.78703071672354952</v>
      </c>
      <c r="E56" s="3">
        <v>0.82491046557898928</v>
      </c>
      <c r="F56" s="3">
        <v>0.85131795716639214</v>
      </c>
      <c r="G56" s="3">
        <v>0.83398766124509249</v>
      </c>
      <c r="H56" s="3">
        <v>0.89886660854402789</v>
      </c>
      <c r="I56" s="3">
        <v>0.94046822742474911</v>
      </c>
      <c r="J56" s="3">
        <v>0.98283649503161696</v>
      </c>
      <c r="K56" s="3">
        <v>0.92034139402560455</v>
      </c>
      <c r="L56" s="3">
        <v>0.90780730897009965</v>
      </c>
      <c r="M56" s="3">
        <v>0.95256534365924495</v>
      </c>
      <c r="N56" s="3">
        <f t="shared" si="0"/>
        <v>589.45100000000002</v>
      </c>
      <c r="O56" s="3">
        <f t="shared" si="1"/>
        <v>0.82474475451553475</v>
      </c>
      <c r="P56" s="3">
        <f t="shared" si="2"/>
        <v>2.4055328564221701E-2</v>
      </c>
      <c r="Q56" s="3">
        <f t="shared" si="3"/>
        <v>0.93381422960922389</v>
      </c>
      <c r="R56" s="3">
        <f t="shared" si="4"/>
        <v>3.1235479538815933E-2</v>
      </c>
    </row>
    <row r="57" spans="1:18" x14ac:dyDescent="0.3">
      <c r="A57" s="3">
        <v>539.45799999999997</v>
      </c>
      <c r="B57" s="3">
        <v>0.81591173054587685</v>
      </c>
      <c r="C57" s="3">
        <v>0.84922010398613523</v>
      </c>
      <c r="D57" s="3">
        <v>0.778839590443686</v>
      </c>
      <c r="E57" s="3">
        <v>0.83048149621965783</v>
      </c>
      <c r="F57" s="3">
        <v>0.86037891268533773</v>
      </c>
      <c r="G57" s="3">
        <v>0.84632641615255189</v>
      </c>
      <c r="H57" s="3">
        <v>0.90235396687009595</v>
      </c>
      <c r="I57" s="3">
        <v>0.92107023411371236</v>
      </c>
      <c r="J57" s="3">
        <v>0.96657633242999097</v>
      </c>
      <c r="K57" s="3">
        <v>0.95448079658605978</v>
      </c>
      <c r="L57" s="3">
        <v>0.91196013289036548</v>
      </c>
      <c r="M57" s="3">
        <v>0.94482090997095836</v>
      </c>
      <c r="N57" s="3">
        <f t="shared" si="0"/>
        <v>599.45799999999997</v>
      </c>
      <c r="O57" s="3">
        <f t="shared" si="1"/>
        <v>0.83019304167220753</v>
      </c>
      <c r="P57" s="3">
        <f t="shared" si="2"/>
        <v>2.9579444510793602E-2</v>
      </c>
      <c r="Q57" s="3">
        <f t="shared" si="3"/>
        <v>0.9335437288101972</v>
      </c>
      <c r="R57" s="3">
        <f t="shared" si="4"/>
        <v>2.5498742935839414E-2</v>
      </c>
    </row>
    <row r="58" spans="1:18" x14ac:dyDescent="0.3">
      <c r="A58" s="3">
        <v>549.46</v>
      </c>
      <c r="B58" s="3">
        <v>0.81939605110336822</v>
      </c>
      <c r="C58" s="3">
        <v>0.85615251299826689</v>
      </c>
      <c r="D58" s="3">
        <v>0.79385665529010241</v>
      </c>
      <c r="E58" s="3">
        <v>0.83446080382013532</v>
      </c>
      <c r="F58" s="3">
        <v>0.86449752883031306</v>
      </c>
      <c r="G58" s="3">
        <v>0.83959618620302856</v>
      </c>
      <c r="H58" s="3">
        <v>0.91368788142981694</v>
      </c>
      <c r="I58" s="3">
        <v>0.9364548494983278</v>
      </c>
      <c r="J58" s="3">
        <v>0.97470641373080402</v>
      </c>
      <c r="K58" s="3">
        <v>1</v>
      </c>
      <c r="L58" s="3">
        <v>0.91777408637873759</v>
      </c>
      <c r="M58" s="3">
        <v>0.95546950629235239</v>
      </c>
      <c r="N58" s="3">
        <f t="shared" si="0"/>
        <v>609.46</v>
      </c>
      <c r="O58" s="3">
        <f t="shared" si="1"/>
        <v>0.83465995637420243</v>
      </c>
      <c r="P58" s="3">
        <f t="shared" si="2"/>
        <v>2.5591064575166741E-2</v>
      </c>
      <c r="Q58" s="3">
        <f t="shared" si="3"/>
        <v>0.94968212288833997</v>
      </c>
      <c r="R58" s="3">
        <f t="shared" si="4"/>
        <v>3.3705390278897795E-2</v>
      </c>
    </row>
    <row r="59" spans="1:18" x14ac:dyDescent="0.3">
      <c r="A59" s="3">
        <v>559.46600000000001</v>
      </c>
      <c r="B59" s="3">
        <v>0.82462253193960511</v>
      </c>
      <c r="C59" s="3">
        <v>0.86192952050837668</v>
      </c>
      <c r="D59" s="3">
        <v>0.79795221843003417</v>
      </c>
      <c r="E59" s="3">
        <v>0.84520493434142463</v>
      </c>
      <c r="F59" s="3">
        <v>0.86861614497528827</v>
      </c>
      <c r="G59" s="3">
        <v>0.85025238362310718</v>
      </c>
      <c r="H59" s="3">
        <v>0.91194420226678297</v>
      </c>
      <c r="I59" s="3">
        <v>0.93244147157190638</v>
      </c>
      <c r="J59" s="3">
        <v>0.97922312556458901</v>
      </c>
      <c r="K59" s="3">
        <v>0.9630156472261735</v>
      </c>
      <c r="L59" s="3">
        <v>0.88870431893687707</v>
      </c>
      <c r="M59" s="3">
        <v>0.93804453049370762</v>
      </c>
      <c r="N59" s="3">
        <f t="shared" si="0"/>
        <v>619.46600000000001</v>
      </c>
      <c r="O59" s="3">
        <f t="shared" si="1"/>
        <v>0.84142962230297258</v>
      </c>
      <c r="P59" s="3">
        <f t="shared" si="2"/>
        <v>2.6169485565280069E-2</v>
      </c>
      <c r="Q59" s="3">
        <f t="shared" si="3"/>
        <v>0.935562216010006</v>
      </c>
      <c r="R59" s="3">
        <f t="shared" si="4"/>
        <v>3.2952511075817155E-2</v>
      </c>
    </row>
    <row r="60" spans="1:18" x14ac:dyDescent="0.3">
      <c r="A60" s="3">
        <v>569.46699999999998</v>
      </c>
      <c r="B60" s="3">
        <v>0.83449477351916379</v>
      </c>
      <c r="C60" s="3">
        <v>0.86135181975736563</v>
      </c>
      <c r="D60" s="3">
        <v>0.79044368600682591</v>
      </c>
      <c r="E60" s="3">
        <v>0.84958217270194991</v>
      </c>
      <c r="F60" s="3">
        <v>0.87067545304777594</v>
      </c>
      <c r="G60" s="3">
        <v>0.85978687605159843</v>
      </c>
      <c r="H60" s="3">
        <v>0.90584132519616389</v>
      </c>
      <c r="I60" s="3">
        <v>0.94046822742474911</v>
      </c>
      <c r="J60" s="3">
        <v>0.97560975609756095</v>
      </c>
      <c r="K60" s="3">
        <v>0.9516358463726885</v>
      </c>
      <c r="L60" s="3">
        <v>0.90614617940199338</v>
      </c>
      <c r="M60" s="3">
        <v>0.93707647628267188</v>
      </c>
      <c r="N60" s="3">
        <f t="shared" si="0"/>
        <v>629.46699999999998</v>
      </c>
      <c r="O60" s="3">
        <f t="shared" si="1"/>
        <v>0.84438913018077988</v>
      </c>
      <c r="P60" s="3">
        <f t="shared" si="2"/>
        <v>2.9157404263552036E-2</v>
      </c>
      <c r="Q60" s="3">
        <f t="shared" si="3"/>
        <v>0.9361296351293048</v>
      </c>
      <c r="R60" s="3">
        <f t="shared" si="4"/>
        <v>2.6963797084335221E-2</v>
      </c>
    </row>
    <row r="61" spans="1:18" x14ac:dyDescent="0.3">
      <c r="A61" s="3">
        <v>579.45299999999997</v>
      </c>
      <c r="B61" s="3">
        <v>0.83797909407665505</v>
      </c>
      <c r="C61" s="3">
        <v>0.87232813402657428</v>
      </c>
      <c r="D61" s="3">
        <v>0.80819112627986345</v>
      </c>
      <c r="E61" s="3">
        <v>0.86311181854357344</v>
      </c>
      <c r="F61" s="3">
        <v>0.88509060955518948</v>
      </c>
      <c r="G61" s="3">
        <v>0.86539540100953449</v>
      </c>
      <c r="H61" s="3">
        <v>0.91891891891891897</v>
      </c>
      <c r="I61" s="3">
        <v>0.93444816053511703</v>
      </c>
      <c r="J61" s="3">
        <v>0.95754290876242099</v>
      </c>
      <c r="K61" s="3">
        <v>0.93598862019914653</v>
      </c>
      <c r="L61" s="3">
        <v>0.91112956810631229</v>
      </c>
      <c r="M61" s="3">
        <v>0.95353339787028069</v>
      </c>
      <c r="N61" s="3">
        <f t="shared" si="0"/>
        <v>639.45299999999997</v>
      </c>
      <c r="O61" s="3">
        <f t="shared" si="1"/>
        <v>0.85534936391523164</v>
      </c>
      <c r="P61" s="3">
        <f t="shared" si="2"/>
        <v>2.778353663955015E-2</v>
      </c>
      <c r="Q61" s="3">
        <f t="shared" si="3"/>
        <v>0.9352602623986993</v>
      </c>
      <c r="R61" s="3">
        <f t="shared" si="4"/>
        <v>1.8335450565571326E-2</v>
      </c>
    </row>
    <row r="62" spans="1:18" x14ac:dyDescent="0.3">
      <c r="A62" s="3">
        <v>589.46400000000006</v>
      </c>
      <c r="B62" s="3">
        <v>0.84668989547038331</v>
      </c>
      <c r="C62" s="3">
        <v>0.87175043327556323</v>
      </c>
      <c r="D62" s="3">
        <v>0.81569965870307171</v>
      </c>
      <c r="E62" s="3">
        <v>0.8607242339832869</v>
      </c>
      <c r="F62" s="3">
        <v>0.87685337726523893</v>
      </c>
      <c r="G62" s="3">
        <v>0.87492989343802585</v>
      </c>
      <c r="H62" s="3">
        <v>0.94681778552746299</v>
      </c>
      <c r="I62" s="3">
        <v>0.94849498327759196</v>
      </c>
      <c r="J62" s="3">
        <v>0.98373983739837401</v>
      </c>
      <c r="K62" s="3">
        <v>0.93314366998577525</v>
      </c>
      <c r="L62" s="3">
        <v>0.9169435215946844</v>
      </c>
      <c r="M62" s="3">
        <v>0.9699903194578896</v>
      </c>
      <c r="N62" s="3">
        <f t="shared" si="0"/>
        <v>649.46400000000006</v>
      </c>
      <c r="O62" s="3">
        <f t="shared" si="1"/>
        <v>0.85777458202259493</v>
      </c>
      <c r="P62" s="3">
        <f t="shared" si="2"/>
        <v>2.3475516824598343E-2</v>
      </c>
      <c r="Q62" s="3">
        <f t="shared" si="3"/>
        <v>0.94985501954029639</v>
      </c>
      <c r="R62" s="3">
        <f t="shared" si="4"/>
        <v>2.4195543284202255E-2</v>
      </c>
    </row>
    <row r="63" spans="1:18" x14ac:dyDescent="0.3">
      <c r="A63" s="3">
        <v>599.47699999999998</v>
      </c>
      <c r="B63" s="3">
        <v>0.84843205574912894</v>
      </c>
      <c r="C63" s="3">
        <v>0.87637203928365104</v>
      </c>
      <c r="D63" s="3">
        <v>0.82457337883959048</v>
      </c>
      <c r="E63" s="3">
        <v>0.86947871070433747</v>
      </c>
      <c r="F63" s="3">
        <v>0.88056013179571668</v>
      </c>
      <c r="G63" s="3">
        <v>0.87324733595064497</v>
      </c>
      <c r="H63" s="3">
        <v>0.942458587619878</v>
      </c>
      <c r="I63" s="3">
        <v>0.96254180602006689</v>
      </c>
      <c r="J63" s="3">
        <v>0.964769647696477</v>
      </c>
      <c r="K63" s="3">
        <v>0.91322901849217641</v>
      </c>
      <c r="L63" s="3">
        <v>0.91860465116279066</v>
      </c>
      <c r="M63" s="3">
        <v>0.96321393998063887</v>
      </c>
      <c r="N63" s="3">
        <f t="shared" si="0"/>
        <v>659.47699999999998</v>
      </c>
      <c r="O63" s="3">
        <f t="shared" si="1"/>
        <v>0.86211060872051171</v>
      </c>
      <c r="P63" s="3">
        <f t="shared" si="2"/>
        <v>2.1532465544736226E-2</v>
      </c>
      <c r="Q63" s="3">
        <f t="shared" si="3"/>
        <v>0.9441362751620046</v>
      </c>
      <c r="R63" s="3">
        <f t="shared" si="4"/>
        <v>2.3402537886419248E-2</v>
      </c>
    </row>
    <row r="64" spans="1:18" x14ac:dyDescent="0.3">
      <c r="A64" s="3">
        <v>609.46900000000005</v>
      </c>
      <c r="B64" s="3">
        <v>0.85365853658536583</v>
      </c>
      <c r="C64" s="3">
        <v>0.87926054303870593</v>
      </c>
      <c r="D64" s="3">
        <v>0.82389078498293511</v>
      </c>
      <c r="E64" s="3">
        <v>0.87664146438519697</v>
      </c>
      <c r="F64" s="3">
        <v>0.88344316309719939</v>
      </c>
      <c r="G64" s="3">
        <v>0.88109927089175544</v>
      </c>
      <c r="H64" s="3">
        <v>0.93722755013077597</v>
      </c>
      <c r="I64" s="3">
        <v>0.95250836120401339</v>
      </c>
      <c r="J64" s="3">
        <v>0.97018970189701892</v>
      </c>
      <c r="K64" s="3">
        <v>0.92034139402560455</v>
      </c>
      <c r="L64" s="3">
        <v>0.92691029900332222</v>
      </c>
      <c r="M64" s="3">
        <v>0.97773475314617619</v>
      </c>
      <c r="N64" s="3">
        <f t="shared" si="0"/>
        <v>669.46900000000005</v>
      </c>
      <c r="O64" s="3">
        <f t="shared" si="1"/>
        <v>0.86633229383019306</v>
      </c>
      <c r="P64" s="3">
        <f t="shared" si="2"/>
        <v>2.3435741420623116E-2</v>
      </c>
      <c r="Q64" s="3">
        <f t="shared" si="3"/>
        <v>0.94748534323448519</v>
      </c>
      <c r="R64" s="3">
        <f t="shared" si="4"/>
        <v>2.3328498258275401E-2</v>
      </c>
    </row>
    <row r="65" spans="1:18" x14ac:dyDescent="0.3">
      <c r="A65" s="3">
        <v>619.47699999999998</v>
      </c>
      <c r="B65" s="3">
        <v>0.85946573751451805</v>
      </c>
      <c r="C65" s="3">
        <v>0.8890814558058926</v>
      </c>
      <c r="D65" s="3">
        <v>0.82457337883959048</v>
      </c>
      <c r="E65" s="3">
        <v>0.87425387982491043</v>
      </c>
      <c r="F65" s="3">
        <v>0.88632619439868199</v>
      </c>
      <c r="G65" s="3">
        <v>0.87717330342120026</v>
      </c>
      <c r="H65" s="3">
        <v>0.95727986050566694</v>
      </c>
      <c r="I65" s="3">
        <v>0.9551839464882943</v>
      </c>
      <c r="J65" s="3">
        <v>0.960252935862692</v>
      </c>
      <c r="K65" s="3">
        <v>0.89331436699857758</v>
      </c>
      <c r="L65" s="3">
        <v>0.91611295681063121</v>
      </c>
      <c r="M65" s="3">
        <v>0.96611810261374642</v>
      </c>
      <c r="N65" s="3">
        <f t="shared" si="0"/>
        <v>679.47699999999998</v>
      </c>
      <c r="O65" s="3">
        <f t="shared" si="1"/>
        <v>0.86847899163413234</v>
      </c>
      <c r="P65" s="3">
        <f t="shared" si="2"/>
        <v>2.3920142776427285E-2</v>
      </c>
      <c r="Q65" s="3">
        <f t="shared" si="3"/>
        <v>0.94137702821326796</v>
      </c>
      <c r="R65" s="3">
        <f t="shared" si="4"/>
        <v>2.9530473840182959E-2</v>
      </c>
    </row>
    <row r="66" spans="1:18" x14ac:dyDescent="0.3">
      <c r="A66" s="3">
        <v>629.47900000000004</v>
      </c>
      <c r="B66" s="3">
        <v>0.85540069686411146</v>
      </c>
      <c r="C66" s="3">
        <v>0.88677065280184864</v>
      </c>
      <c r="D66" s="3">
        <v>0.83686006825938564</v>
      </c>
      <c r="E66" s="3">
        <v>0.88818145642658175</v>
      </c>
      <c r="F66" s="3">
        <v>0.88962108731466227</v>
      </c>
      <c r="G66" s="3">
        <v>0.8867077958496915</v>
      </c>
      <c r="H66" s="3">
        <v>0.95117698343504797</v>
      </c>
      <c r="I66" s="3">
        <v>0.95317725752508364</v>
      </c>
      <c r="J66" s="3">
        <v>0.95663956639566394</v>
      </c>
      <c r="K66" s="3">
        <v>0.87055476529160736</v>
      </c>
      <c r="L66" s="3">
        <v>0.93521594684385378</v>
      </c>
      <c r="M66" s="3">
        <v>0.97676669893514034</v>
      </c>
      <c r="N66" s="3">
        <f t="shared" si="0"/>
        <v>689.47900000000004</v>
      </c>
      <c r="O66" s="3">
        <f t="shared" si="1"/>
        <v>0.87392362625271358</v>
      </c>
      <c r="P66" s="3">
        <f t="shared" si="2"/>
        <v>2.2338233290735685E-2</v>
      </c>
      <c r="Q66" s="3">
        <f t="shared" si="3"/>
        <v>0.94058853640439943</v>
      </c>
      <c r="R66" s="3">
        <f t="shared" si="4"/>
        <v>3.6798586746562487E-2</v>
      </c>
    </row>
    <row r="67" spans="1:18" x14ac:dyDescent="0.3">
      <c r="A67" s="3">
        <v>639.48</v>
      </c>
      <c r="B67" s="3">
        <v>0.85598141695702668</v>
      </c>
      <c r="C67" s="3">
        <v>0.89774696707105717</v>
      </c>
      <c r="D67" s="3">
        <v>0.84573378839590441</v>
      </c>
      <c r="E67" s="3">
        <v>0.89017111022682049</v>
      </c>
      <c r="F67" s="3">
        <v>0.89744645799011535</v>
      </c>
      <c r="G67" s="3">
        <v>0.8867077958496915</v>
      </c>
      <c r="H67" s="3">
        <v>0.95466434176111592</v>
      </c>
      <c r="I67" s="3">
        <v>0.96321070234113715</v>
      </c>
      <c r="J67" s="3">
        <v>0.95844625112917792</v>
      </c>
      <c r="K67" s="3">
        <v>0.84068278805120911</v>
      </c>
      <c r="L67" s="3">
        <v>0.93023255813953487</v>
      </c>
      <c r="M67" s="3">
        <v>0.96611810261374642</v>
      </c>
      <c r="N67" s="3">
        <f t="shared" si="0"/>
        <v>699.48</v>
      </c>
      <c r="O67" s="3">
        <f t="shared" si="1"/>
        <v>0.87896458941510247</v>
      </c>
      <c r="P67" s="3">
        <f t="shared" si="2"/>
        <v>2.2416123142248633E-2</v>
      </c>
      <c r="Q67" s="3">
        <f t="shared" si="3"/>
        <v>0.93555912400598684</v>
      </c>
      <c r="R67" s="3">
        <f t="shared" si="4"/>
        <v>4.820203796424373E-2</v>
      </c>
    </row>
    <row r="68" spans="1:18" x14ac:dyDescent="0.3">
      <c r="A68" s="3">
        <v>649.48400000000004</v>
      </c>
      <c r="B68" s="3">
        <v>0.85946573751451805</v>
      </c>
      <c r="C68" s="3">
        <v>0.901213171577123</v>
      </c>
      <c r="D68" s="3">
        <v>0.85187713310580204</v>
      </c>
      <c r="E68" s="3">
        <v>0.88738559490648627</v>
      </c>
      <c r="F68" s="3">
        <v>0.90238879736408562</v>
      </c>
      <c r="G68" s="3">
        <v>0.90185081323611893</v>
      </c>
      <c r="H68" s="3">
        <v>0.95902353966870091</v>
      </c>
      <c r="I68" s="3">
        <v>0.95317725752508364</v>
      </c>
      <c r="J68" s="3">
        <v>0.95302619692863599</v>
      </c>
      <c r="K68" s="3">
        <v>0.85490753911806538</v>
      </c>
      <c r="L68" s="3">
        <v>0.92774086378737541</v>
      </c>
      <c r="M68" s="3">
        <v>0.94482090997095836</v>
      </c>
      <c r="N68" s="3">
        <f t="shared" ref="N68:N123" si="5">A68+60</f>
        <v>709.48400000000004</v>
      </c>
      <c r="O68" s="3">
        <f t="shared" ref="O68:O123" si="6">AVERAGE(B68:G68)</f>
        <v>0.88403020795068887</v>
      </c>
      <c r="P68" s="3">
        <f t="shared" ref="P68:P123" si="7">STDEV(B68:G68)</f>
        <v>2.2796307018417169E-2</v>
      </c>
      <c r="Q68" s="3">
        <f t="shared" ref="Q68:Q123" si="8">AVERAGE(H68:M68)</f>
        <v>0.93211605116647001</v>
      </c>
      <c r="R68" s="3">
        <f t="shared" ref="R68:R123" si="9">STDEV(H68:M68)</f>
        <v>3.9361228591459491E-2</v>
      </c>
    </row>
    <row r="69" spans="1:18" x14ac:dyDescent="0.3">
      <c r="A69" s="3">
        <v>659.48500000000001</v>
      </c>
      <c r="B69" s="3">
        <v>0.86527293844367015</v>
      </c>
      <c r="C69" s="3">
        <v>0.90352397458116696</v>
      </c>
      <c r="D69" s="3">
        <v>0.86143344709897607</v>
      </c>
      <c r="E69" s="3">
        <v>0.89494627934739357</v>
      </c>
      <c r="F69" s="3">
        <v>0.90527182866556832</v>
      </c>
      <c r="G69" s="3">
        <v>0.91138530566461018</v>
      </c>
      <c r="H69" s="3">
        <v>0.95815170008718398</v>
      </c>
      <c r="I69" s="3">
        <v>0.96923076923076923</v>
      </c>
      <c r="J69" s="3">
        <v>0.96115627822944893</v>
      </c>
      <c r="K69" s="3">
        <v>0.87482219061166433</v>
      </c>
      <c r="L69" s="3">
        <v>0.94186046511627908</v>
      </c>
      <c r="M69" s="3">
        <v>0.97289448209099705</v>
      </c>
      <c r="N69" s="3">
        <f t="shared" si="5"/>
        <v>719.48500000000001</v>
      </c>
      <c r="O69" s="3">
        <f t="shared" si="6"/>
        <v>0.89030562896689747</v>
      </c>
      <c r="P69" s="3">
        <f t="shared" si="7"/>
        <v>2.1563110538504727E-2</v>
      </c>
      <c r="Q69" s="3">
        <f t="shared" si="8"/>
        <v>0.94635264756105697</v>
      </c>
      <c r="R69" s="3">
        <f t="shared" si="9"/>
        <v>3.6668865614674855E-2</v>
      </c>
    </row>
    <row r="70" spans="1:18" x14ac:dyDescent="0.3">
      <c r="A70" s="3">
        <v>669.47299999999996</v>
      </c>
      <c r="B70" s="3">
        <v>0.87746806039488967</v>
      </c>
      <c r="C70" s="3">
        <v>0.90814558058925476</v>
      </c>
      <c r="D70" s="3">
        <v>0.8675767918088737</v>
      </c>
      <c r="E70" s="3">
        <v>0.90608834062873056</v>
      </c>
      <c r="F70" s="3">
        <v>0.9130971993410214</v>
      </c>
      <c r="G70" s="3">
        <v>0.92148065058889517</v>
      </c>
      <c r="H70" s="3">
        <v>0.95379250217959899</v>
      </c>
      <c r="I70" s="3">
        <v>0.9652173913043478</v>
      </c>
      <c r="J70" s="3">
        <v>0.96296296296296291</v>
      </c>
      <c r="K70" s="3">
        <v>0.88051209103840677</v>
      </c>
      <c r="L70" s="3">
        <v>0.95930232558139539</v>
      </c>
      <c r="M70" s="3">
        <v>0.95353339787028069</v>
      </c>
      <c r="N70" s="3">
        <f t="shared" si="5"/>
        <v>729.47299999999996</v>
      </c>
      <c r="O70" s="3">
        <f t="shared" si="6"/>
        <v>0.89897610389194427</v>
      </c>
      <c r="P70" s="3">
        <f t="shared" si="7"/>
        <v>2.1396429175827715E-2</v>
      </c>
      <c r="Q70" s="3">
        <f t="shared" si="8"/>
        <v>0.94588677848949887</v>
      </c>
      <c r="R70" s="3">
        <f t="shared" si="9"/>
        <v>3.2373033796945901E-2</v>
      </c>
    </row>
    <row r="71" spans="1:18" x14ac:dyDescent="0.3">
      <c r="A71" s="3">
        <v>679.48400000000004</v>
      </c>
      <c r="B71" s="3">
        <v>0.8792102206736353</v>
      </c>
      <c r="C71" s="3">
        <v>0.90410167533217789</v>
      </c>
      <c r="D71" s="3">
        <v>0.88191126279863485</v>
      </c>
      <c r="E71" s="3">
        <v>0.90569040986868288</v>
      </c>
      <c r="F71" s="3">
        <v>0.91680395387149916</v>
      </c>
      <c r="G71" s="3">
        <v>0.93213684800897367</v>
      </c>
      <c r="H71" s="3">
        <v>0.95989537925021795</v>
      </c>
      <c r="I71" s="3">
        <v>0.98528428093645481</v>
      </c>
      <c r="J71" s="3">
        <v>0.95392953929539293</v>
      </c>
      <c r="K71" s="3">
        <v>0.84352773826458038</v>
      </c>
      <c r="L71" s="3">
        <v>0.96677740863787376</v>
      </c>
      <c r="M71" s="3">
        <v>0.97676669893514034</v>
      </c>
      <c r="N71" s="3">
        <f t="shared" si="5"/>
        <v>739.48400000000004</v>
      </c>
      <c r="O71" s="3">
        <f t="shared" si="6"/>
        <v>0.903309061758934</v>
      </c>
      <c r="P71" s="3">
        <f t="shared" si="7"/>
        <v>2.0288284157630999E-2</v>
      </c>
      <c r="Q71" s="3">
        <f t="shared" si="8"/>
        <v>0.9476968408866101</v>
      </c>
      <c r="R71" s="3">
        <f t="shared" si="9"/>
        <v>5.2270054851540279E-2</v>
      </c>
    </row>
    <row r="72" spans="1:18" x14ac:dyDescent="0.3">
      <c r="A72" s="3">
        <v>689.49099999999999</v>
      </c>
      <c r="B72" s="3">
        <v>0.88037166085946572</v>
      </c>
      <c r="C72" s="3">
        <v>0.90467937608318894</v>
      </c>
      <c r="D72" s="3">
        <v>0.88532423208191124</v>
      </c>
      <c r="E72" s="3">
        <v>0.90688420214882615</v>
      </c>
      <c r="F72" s="3">
        <v>0.91845140032948924</v>
      </c>
      <c r="G72" s="3">
        <v>0.92708917554683123</v>
      </c>
      <c r="H72" s="3">
        <v>0.96687009590235395</v>
      </c>
      <c r="I72" s="3">
        <v>0.9826086956521739</v>
      </c>
      <c r="J72" s="3">
        <v>0.95212285456187895</v>
      </c>
      <c r="K72" s="3">
        <v>0.88620199146514933</v>
      </c>
      <c r="L72" s="3">
        <v>0.97757475083056478</v>
      </c>
      <c r="M72" s="3">
        <v>0.98451113262342693</v>
      </c>
      <c r="N72" s="3">
        <f t="shared" si="5"/>
        <v>749.49099999999999</v>
      </c>
      <c r="O72" s="3">
        <f t="shared" si="6"/>
        <v>0.90380000784161874</v>
      </c>
      <c r="P72" s="3">
        <f t="shared" si="7"/>
        <v>1.8207558372847179E-2</v>
      </c>
      <c r="Q72" s="3">
        <f t="shared" si="8"/>
        <v>0.95831492017259146</v>
      </c>
      <c r="R72" s="3">
        <f t="shared" si="9"/>
        <v>3.7307311202643897E-2</v>
      </c>
    </row>
    <row r="73" spans="1:18" x14ac:dyDescent="0.3">
      <c r="A73" s="3">
        <v>699.495</v>
      </c>
      <c r="B73" s="3">
        <v>0.89314750290360045</v>
      </c>
      <c r="C73" s="3">
        <v>0.90641247833622185</v>
      </c>
      <c r="D73" s="3">
        <v>0.89965870307167239</v>
      </c>
      <c r="E73" s="3">
        <v>0.91922005571030641</v>
      </c>
      <c r="F73" s="3">
        <v>0.92462932454695224</v>
      </c>
      <c r="G73" s="3">
        <v>0.93438025799214808</v>
      </c>
      <c r="H73" s="3">
        <v>0.97558849171752393</v>
      </c>
      <c r="I73" s="3">
        <v>0.96989966555183948</v>
      </c>
      <c r="J73" s="3">
        <v>0.95573622402890701</v>
      </c>
      <c r="K73" s="3">
        <v>0.89331436699857758</v>
      </c>
      <c r="L73" s="3">
        <v>0.97757475083056478</v>
      </c>
      <c r="M73" s="3">
        <v>0.98160696999031949</v>
      </c>
      <c r="N73" s="3">
        <f t="shared" si="5"/>
        <v>759.495</v>
      </c>
      <c r="O73" s="3">
        <f t="shared" si="6"/>
        <v>0.91290805376015027</v>
      </c>
      <c r="P73" s="3">
        <f t="shared" si="7"/>
        <v>1.5789251254986349E-2</v>
      </c>
      <c r="Q73" s="3">
        <f t="shared" si="8"/>
        <v>0.95895341151962199</v>
      </c>
      <c r="R73" s="3">
        <f t="shared" si="9"/>
        <v>3.3392570492949782E-2</v>
      </c>
    </row>
    <row r="74" spans="1:18" x14ac:dyDescent="0.3">
      <c r="A74" s="3">
        <v>709.49699999999996</v>
      </c>
      <c r="B74" s="3">
        <v>0.89488966318234608</v>
      </c>
      <c r="C74" s="3">
        <v>0.90641247833622185</v>
      </c>
      <c r="D74" s="3">
        <v>0.91058020477815704</v>
      </c>
      <c r="E74" s="3">
        <v>0.9156386788698766</v>
      </c>
      <c r="F74" s="3">
        <v>0.92957166392092261</v>
      </c>
      <c r="G74" s="3">
        <v>0.93830622546270326</v>
      </c>
      <c r="H74" s="3">
        <v>0.97646033129904097</v>
      </c>
      <c r="I74" s="3">
        <v>0.9826086956521739</v>
      </c>
      <c r="J74" s="3">
        <v>0.96928635953026199</v>
      </c>
      <c r="K74" s="3">
        <v>0.91607396870554769</v>
      </c>
      <c r="L74" s="3">
        <v>0.99252491694352163</v>
      </c>
      <c r="M74" s="3">
        <v>1</v>
      </c>
      <c r="N74" s="3">
        <f t="shared" si="5"/>
        <v>769.49699999999996</v>
      </c>
      <c r="O74" s="3">
        <f t="shared" si="6"/>
        <v>0.91589981909170459</v>
      </c>
      <c r="P74" s="3">
        <f t="shared" si="7"/>
        <v>1.580360189389177E-2</v>
      </c>
      <c r="Q74" s="3">
        <f t="shared" si="8"/>
        <v>0.97282571202175772</v>
      </c>
      <c r="R74" s="3">
        <f t="shared" si="9"/>
        <v>2.9895502046849546E-2</v>
      </c>
    </row>
    <row r="75" spans="1:18" x14ac:dyDescent="0.3">
      <c r="A75" s="3">
        <v>719.48900000000003</v>
      </c>
      <c r="B75" s="3">
        <v>0.89547038327526129</v>
      </c>
      <c r="C75" s="3">
        <v>0.91681109185441945</v>
      </c>
      <c r="D75" s="3">
        <v>0.92559726962457334</v>
      </c>
      <c r="E75" s="3">
        <v>0.91762833267011545</v>
      </c>
      <c r="F75" s="3">
        <v>0.92751235584843494</v>
      </c>
      <c r="G75" s="3">
        <v>0.93774537296690974</v>
      </c>
      <c r="H75" s="3">
        <v>0.96425457715780294</v>
      </c>
      <c r="I75" s="3">
        <v>0.98662207357859533</v>
      </c>
      <c r="J75" s="3">
        <v>0.95934959349593496</v>
      </c>
      <c r="K75" s="3">
        <v>0.86770981507823608</v>
      </c>
      <c r="L75" s="3">
        <v>0.98504983388704315</v>
      </c>
      <c r="M75" s="3">
        <v>0.98935140367860597</v>
      </c>
      <c r="N75" s="3">
        <f t="shared" si="5"/>
        <v>779.48900000000003</v>
      </c>
      <c r="O75" s="3">
        <f t="shared" si="6"/>
        <v>0.92012746770661902</v>
      </c>
      <c r="P75" s="3">
        <f t="shared" si="7"/>
        <v>1.4283289040191025E-2</v>
      </c>
      <c r="Q75" s="3">
        <f t="shared" si="8"/>
        <v>0.95872288281270313</v>
      </c>
      <c r="R75" s="3">
        <f t="shared" si="9"/>
        <v>4.6311878380696579E-2</v>
      </c>
    </row>
    <row r="76" spans="1:18" x14ac:dyDescent="0.3">
      <c r="A76" s="3">
        <v>729.49199999999996</v>
      </c>
      <c r="B76" s="3">
        <v>0.90185830429732872</v>
      </c>
      <c r="C76" s="3">
        <v>0.92258809936452912</v>
      </c>
      <c r="D76" s="3">
        <v>0.9331058020477816</v>
      </c>
      <c r="E76" s="3">
        <v>0.92200557103064062</v>
      </c>
      <c r="F76" s="3">
        <v>0.93245469522240532</v>
      </c>
      <c r="G76" s="3">
        <v>0.95064498037016265</v>
      </c>
      <c r="H76" s="3">
        <v>0.98256320836965994</v>
      </c>
      <c r="I76" s="3">
        <v>1</v>
      </c>
      <c r="J76" s="3">
        <v>0.95483288166214997</v>
      </c>
      <c r="K76" s="3">
        <v>0.88051209103840677</v>
      </c>
      <c r="L76" s="3">
        <v>0.98920265780730898</v>
      </c>
      <c r="M76" s="3">
        <v>1</v>
      </c>
      <c r="N76" s="3">
        <f t="shared" si="5"/>
        <v>789.49199999999996</v>
      </c>
      <c r="O76" s="3">
        <f t="shared" si="6"/>
        <v>0.92710957538880789</v>
      </c>
      <c r="P76" s="3">
        <f t="shared" si="7"/>
        <v>1.6140394205095315E-2</v>
      </c>
      <c r="Q76" s="3">
        <f t="shared" si="8"/>
        <v>0.96785180647958757</v>
      </c>
      <c r="R76" s="3">
        <f t="shared" si="9"/>
        <v>4.5906459650010022E-2</v>
      </c>
    </row>
    <row r="77" spans="1:18" x14ac:dyDescent="0.3">
      <c r="A77" s="3">
        <v>739.49699999999996</v>
      </c>
      <c r="B77" s="3">
        <v>0.90185830429732872</v>
      </c>
      <c r="C77" s="3">
        <v>0.93067590987868287</v>
      </c>
      <c r="D77" s="3">
        <v>0.94266211604095562</v>
      </c>
      <c r="E77" s="3">
        <v>0.93832073219259848</v>
      </c>
      <c r="F77" s="3">
        <v>0.93451400329489287</v>
      </c>
      <c r="G77" s="3">
        <v>0.94111048794167129</v>
      </c>
      <c r="H77" s="3">
        <v>0.97994768962510903</v>
      </c>
      <c r="I77" s="3">
        <v>0.99397993311036792</v>
      </c>
      <c r="J77" s="3">
        <v>0.95663956639566394</v>
      </c>
      <c r="K77" s="3">
        <v>0.89473684210526316</v>
      </c>
      <c r="L77" s="3">
        <v>0.97176079734219267</v>
      </c>
      <c r="M77" s="3">
        <v>0.98741529525653438</v>
      </c>
      <c r="N77" s="3">
        <f t="shared" si="5"/>
        <v>799.49699999999996</v>
      </c>
      <c r="O77" s="3">
        <f t="shared" si="6"/>
        <v>0.93152359227435488</v>
      </c>
      <c r="P77" s="3">
        <f t="shared" si="7"/>
        <v>1.5178055379915444E-2</v>
      </c>
      <c r="Q77" s="3">
        <f t="shared" si="8"/>
        <v>0.96408002063918852</v>
      </c>
      <c r="R77" s="3">
        <f t="shared" si="9"/>
        <v>3.6367990941477975E-2</v>
      </c>
    </row>
    <row r="78" spans="1:18" x14ac:dyDescent="0.3">
      <c r="A78" s="3">
        <v>749.50099999999998</v>
      </c>
      <c r="B78" s="3">
        <v>0.90708478513356561</v>
      </c>
      <c r="C78" s="3">
        <v>0.93356441363373777</v>
      </c>
      <c r="D78" s="3">
        <v>0.94197952218430037</v>
      </c>
      <c r="E78" s="3">
        <v>0.94230003979307597</v>
      </c>
      <c r="F78" s="3">
        <v>0.92957166392092261</v>
      </c>
      <c r="G78" s="3">
        <v>0.95008412787436902</v>
      </c>
      <c r="H78" s="3">
        <v>0.98779424585876197</v>
      </c>
      <c r="I78" s="3">
        <v>0.99732441471571909</v>
      </c>
      <c r="J78" s="3">
        <v>0.948509485094851</v>
      </c>
      <c r="K78" s="3">
        <v>0.94025604551920339</v>
      </c>
      <c r="L78" s="3">
        <v>0.98338870431893688</v>
      </c>
      <c r="M78" s="3">
        <v>0.98451113262342693</v>
      </c>
      <c r="N78" s="3">
        <f t="shared" si="5"/>
        <v>809.50099999999998</v>
      </c>
      <c r="O78" s="3">
        <f t="shared" si="6"/>
        <v>0.93409742542332863</v>
      </c>
      <c r="P78" s="3">
        <f t="shared" si="7"/>
        <v>1.5069401721865664E-2</v>
      </c>
      <c r="Q78" s="3">
        <f t="shared" si="8"/>
        <v>0.97363067135515002</v>
      </c>
      <c r="R78" s="3">
        <f t="shared" si="9"/>
        <v>2.3326138174600504E-2</v>
      </c>
    </row>
    <row r="79" spans="1:18" x14ac:dyDescent="0.3">
      <c r="A79" s="3">
        <v>759.495</v>
      </c>
      <c r="B79" s="3">
        <v>0.9175377468060395</v>
      </c>
      <c r="C79" s="3">
        <v>0.94049682264586942</v>
      </c>
      <c r="D79" s="3">
        <v>0.94607508532423212</v>
      </c>
      <c r="E79" s="3">
        <v>0.94548348587345798</v>
      </c>
      <c r="F79" s="3">
        <v>0.93698517298187811</v>
      </c>
      <c r="G79" s="3">
        <v>0.94952327537857539</v>
      </c>
      <c r="H79" s="3">
        <v>0.97733217088055802</v>
      </c>
      <c r="I79" s="3">
        <v>0.99331103678929766</v>
      </c>
      <c r="J79" s="3">
        <v>0.97018970189701892</v>
      </c>
      <c r="K79" s="3">
        <v>0.914651493598862</v>
      </c>
      <c r="L79" s="3">
        <v>0.98255813953488369</v>
      </c>
      <c r="M79" s="3">
        <v>0.98063891577928364</v>
      </c>
      <c r="N79" s="3">
        <f t="shared" si="5"/>
        <v>819.495</v>
      </c>
      <c r="O79" s="3">
        <f t="shared" si="6"/>
        <v>0.93935026483500872</v>
      </c>
      <c r="P79" s="3">
        <f t="shared" si="7"/>
        <v>1.156740205482434E-2</v>
      </c>
      <c r="Q79" s="3">
        <f t="shared" si="8"/>
        <v>0.96978024307998389</v>
      </c>
      <c r="R79" s="3">
        <f t="shared" si="9"/>
        <v>2.8040192412225592E-2</v>
      </c>
    </row>
    <row r="80" spans="1:18" x14ac:dyDescent="0.3">
      <c r="A80" s="3">
        <v>769.50699999999995</v>
      </c>
      <c r="B80" s="3">
        <v>0.9175377468060395</v>
      </c>
      <c r="C80" s="3">
        <v>0.9445407279029463</v>
      </c>
      <c r="D80" s="3">
        <v>0.95972696245733791</v>
      </c>
      <c r="E80" s="3">
        <v>0.94548348587345798</v>
      </c>
      <c r="F80" s="3">
        <v>0.93986820428336082</v>
      </c>
      <c r="G80" s="3">
        <v>0.95737521031968598</v>
      </c>
      <c r="H80" s="3">
        <v>0.98692240627724503</v>
      </c>
      <c r="I80" s="3">
        <v>0.99130434782608701</v>
      </c>
      <c r="J80" s="3">
        <v>0.95212285456187895</v>
      </c>
      <c r="K80" s="3">
        <v>0.88477951635846375</v>
      </c>
      <c r="L80" s="3">
        <v>0.9875415282392026</v>
      </c>
      <c r="M80" s="3">
        <v>0.98160696999031949</v>
      </c>
      <c r="N80" s="3">
        <f t="shared" si="5"/>
        <v>829.50699999999995</v>
      </c>
      <c r="O80" s="3">
        <f t="shared" si="6"/>
        <v>0.94408872294047141</v>
      </c>
      <c r="P80" s="3">
        <f t="shared" si="7"/>
        <v>1.513936633823516E-2</v>
      </c>
      <c r="Q80" s="3">
        <f t="shared" si="8"/>
        <v>0.96404627054219949</v>
      </c>
      <c r="R80" s="3">
        <f t="shared" si="9"/>
        <v>4.1357252883147233E-2</v>
      </c>
    </row>
    <row r="81" spans="1:18" x14ac:dyDescent="0.3">
      <c r="A81" s="3">
        <v>779.49699999999996</v>
      </c>
      <c r="B81" s="3">
        <v>0.92392566782810681</v>
      </c>
      <c r="C81" s="3">
        <v>0.9445407279029463</v>
      </c>
      <c r="D81" s="3">
        <v>0.95085324232081914</v>
      </c>
      <c r="E81" s="3">
        <v>0.95861520095503383</v>
      </c>
      <c r="F81" s="3">
        <v>0.94398682042833604</v>
      </c>
      <c r="G81" s="3">
        <v>0.95961862030286038</v>
      </c>
      <c r="H81" s="3">
        <v>0.99040976460331298</v>
      </c>
      <c r="I81" s="3">
        <v>0.99464882943143818</v>
      </c>
      <c r="J81" s="3">
        <v>0.97560975609756095</v>
      </c>
      <c r="K81" s="3">
        <v>0.87908961593172119</v>
      </c>
      <c r="L81" s="3">
        <v>0.98338870431893688</v>
      </c>
      <c r="M81" s="3">
        <v>0.99903194578896415</v>
      </c>
      <c r="N81" s="3">
        <f t="shared" si="5"/>
        <v>839.49699999999996</v>
      </c>
      <c r="O81" s="3">
        <f t="shared" si="6"/>
        <v>0.94692337995635034</v>
      </c>
      <c r="P81" s="3">
        <f t="shared" si="7"/>
        <v>1.3088214543835248E-2</v>
      </c>
      <c r="Q81" s="3">
        <f t="shared" si="8"/>
        <v>0.97036310269532233</v>
      </c>
      <c r="R81" s="3">
        <f t="shared" si="9"/>
        <v>4.5478810003446737E-2</v>
      </c>
    </row>
    <row r="82" spans="1:18" x14ac:dyDescent="0.3">
      <c r="A82" s="3">
        <v>789.50099999999998</v>
      </c>
      <c r="B82" s="3">
        <v>0.92624854819976776</v>
      </c>
      <c r="C82" s="3">
        <v>0.94858463316002306</v>
      </c>
      <c r="D82" s="3">
        <v>0.95426621160409553</v>
      </c>
      <c r="E82" s="3">
        <v>0.96219657779546364</v>
      </c>
      <c r="F82" s="3">
        <v>0.94645799011532128</v>
      </c>
      <c r="G82" s="3">
        <v>0.96298373527762193</v>
      </c>
      <c r="H82" s="3">
        <v>0.98256320836965994</v>
      </c>
      <c r="I82" s="3">
        <v>0.99130434782608701</v>
      </c>
      <c r="J82" s="3">
        <v>0.97289972899728994</v>
      </c>
      <c r="K82" s="3">
        <v>0.86913229018492177</v>
      </c>
      <c r="L82" s="3">
        <v>0.96594684385382057</v>
      </c>
      <c r="M82" s="3">
        <v>0.98063891577928364</v>
      </c>
      <c r="N82" s="3">
        <f t="shared" si="5"/>
        <v>849.50099999999998</v>
      </c>
      <c r="O82" s="3">
        <f t="shared" si="6"/>
        <v>0.95012294935871555</v>
      </c>
      <c r="P82" s="3">
        <f t="shared" si="7"/>
        <v>1.3521274450256915E-2</v>
      </c>
      <c r="Q82" s="3">
        <f t="shared" si="8"/>
        <v>0.96041422250184383</v>
      </c>
      <c r="R82" s="3">
        <f t="shared" si="9"/>
        <v>4.5547128503715797E-2</v>
      </c>
    </row>
    <row r="83" spans="1:18" x14ac:dyDescent="0.3">
      <c r="A83" s="3">
        <v>799.5</v>
      </c>
      <c r="B83" s="3">
        <v>0.92276422764227639</v>
      </c>
      <c r="C83" s="3">
        <v>0.95725014442518774</v>
      </c>
      <c r="D83" s="3">
        <v>0.95699658703071677</v>
      </c>
      <c r="E83" s="3">
        <v>0.95941106247512931</v>
      </c>
      <c r="F83" s="3">
        <v>0.95098846787479407</v>
      </c>
      <c r="G83" s="3">
        <v>0.96354458777341556</v>
      </c>
      <c r="H83" s="3">
        <v>0.97733217088055802</v>
      </c>
      <c r="I83" s="3">
        <v>0.99063545150501675</v>
      </c>
      <c r="J83" s="3">
        <v>0.98373983739837401</v>
      </c>
      <c r="K83" s="3">
        <v>0.85633001422475108</v>
      </c>
      <c r="L83" s="3">
        <v>0.96345514950166111</v>
      </c>
      <c r="M83" s="3">
        <v>0.97773475314617619</v>
      </c>
      <c r="N83" s="3">
        <f t="shared" si="5"/>
        <v>859.5</v>
      </c>
      <c r="O83" s="3">
        <f t="shared" si="6"/>
        <v>0.95182584620358657</v>
      </c>
      <c r="P83" s="3">
        <f t="shared" si="7"/>
        <v>1.4807449865749006E-2</v>
      </c>
      <c r="Q83" s="3">
        <f t="shared" si="8"/>
        <v>0.95820456277608956</v>
      </c>
      <c r="R83" s="3">
        <f t="shared" si="9"/>
        <v>5.0709168451031149E-2</v>
      </c>
    </row>
    <row r="84" spans="1:18" x14ac:dyDescent="0.3">
      <c r="A84" s="3">
        <v>809.51400000000001</v>
      </c>
      <c r="B84" s="3">
        <v>0.93321718931475028</v>
      </c>
      <c r="C84" s="3">
        <v>0.96129404968226462</v>
      </c>
      <c r="D84" s="3">
        <v>0.96040955631399316</v>
      </c>
      <c r="E84" s="3">
        <v>0.96378830083565459</v>
      </c>
      <c r="F84" s="3">
        <v>0.95799011532125211</v>
      </c>
      <c r="G84" s="3">
        <v>0.968592260235558</v>
      </c>
      <c r="H84" s="3">
        <v>1</v>
      </c>
      <c r="I84" s="3">
        <v>0.99397993311036792</v>
      </c>
      <c r="J84" s="3">
        <v>0.97289972899728994</v>
      </c>
      <c r="K84" s="3">
        <v>0.88051209103840677</v>
      </c>
      <c r="L84" s="3">
        <v>0.96594684385382057</v>
      </c>
      <c r="M84" s="3">
        <v>0.99225556631171341</v>
      </c>
      <c r="N84" s="3">
        <f t="shared" si="5"/>
        <v>869.51400000000001</v>
      </c>
      <c r="O84" s="3">
        <f t="shared" si="6"/>
        <v>0.95754857861724541</v>
      </c>
      <c r="P84" s="3">
        <f t="shared" si="7"/>
        <v>1.2452487654925085E-2</v>
      </c>
      <c r="Q84" s="3">
        <f t="shared" si="8"/>
        <v>0.96759902721859969</v>
      </c>
      <c r="R84" s="3">
        <f t="shared" si="9"/>
        <v>4.4651274909843455E-2</v>
      </c>
    </row>
    <row r="85" spans="1:18" x14ac:dyDescent="0.3">
      <c r="A85" s="3">
        <v>819.50599999999997</v>
      </c>
      <c r="B85" s="3">
        <v>0.93205574912891986</v>
      </c>
      <c r="C85" s="3">
        <v>0.96013864818024264</v>
      </c>
      <c r="D85" s="3">
        <v>0.94266211604095562</v>
      </c>
      <c r="E85" s="3">
        <v>0.96975726223637082</v>
      </c>
      <c r="F85" s="3">
        <v>0.95881383855024716</v>
      </c>
      <c r="G85" s="3">
        <v>0.96578799775658997</v>
      </c>
      <c r="H85" s="3">
        <v>0.99389712292938104</v>
      </c>
      <c r="I85" s="3">
        <v>0.98862876254180598</v>
      </c>
      <c r="J85" s="3">
        <v>0.97380307136404698</v>
      </c>
      <c r="K85" s="3">
        <v>0.84637268847795166</v>
      </c>
      <c r="L85" s="3">
        <v>0.97342192691029905</v>
      </c>
      <c r="M85" s="3">
        <v>0.98257502420135523</v>
      </c>
      <c r="N85" s="3">
        <f t="shared" si="5"/>
        <v>879.50599999999997</v>
      </c>
      <c r="O85" s="3">
        <f t="shared" si="6"/>
        <v>0.95486926864888766</v>
      </c>
      <c r="P85" s="3">
        <f t="shared" si="7"/>
        <v>1.4516667926365148E-2</v>
      </c>
      <c r="Q85" s="3">
        <f t="shared" si="8"/>
        <v>0.95978309940413997</v>
      </c>
      <c r="R85" s="3">
        <f t="shared" si="9"/>
        <v>5.6142335638697027E-2</v>
      </c>
    </row>
    <row r="86" spans="1:18" x14ac:dyDescent="0.3">
      <c r="A86" s="3">
        <v>829.51400000000001</v>
      </c>
      <c r="B86" s="3">
        <v>0.93147502903600465</v>
      </c>
      <c r="C86" s="3">
        <v>0.95609474292316576</v>
      </c>
      <c r="D86" s="3">
        <v>0.95426621160409553</v>
      </c>
      <c r="E86" s="3">
        <v>0.96816553919617987</v>
      </c>
      <c r="F86" s="3">
        <v>0.96210873146622733</v>
      </c>
      <c r="G86" s="3">
        <v>0.97195737521031966</v>
      </c>
      <c r="H86" s="3">
        <v>0.99215344376634695</v>
      </c>
      <c r="I86" s="3">
        <v>0.98193979933110365</v>
      </c>
      <c r="J86" s="3">
        <v>0.95934959349593496</v>
      </c>
      <c r="K86" s="3">
        <v>0.86913229018492177</v>
      </c>
      <c r="L86" s="3">
        <v>0.96843853820598003</v>
      </c>
      <c r="M86" s="3">
        <v>0.98063891577928364</v>
      </c>
      <c r="N86" s="3">
        <f t="shared" si="5"/>
        <v>889.51400000000001</v>
      </c>
      <c r="O86" s="3">
        <f t="shared" si="6"/>
        <v>0.95734460490599871</v>
      </c>
      <c r="P86" s="3">
        <f t="shared" si="7"/>
        <v>1.4377734124345537E-2</v>
      </c>
      <c r="Q86" s="3">
        <f t="shared" si="8"/>
        <v>0.95860876346059509</v>
      </c>
      <c r="R86" s="3">
        <f t="shared" si="9"/>
        <v>4.5294862828645858E-2</v>
      </c>
    </row>
    <row r="87" spans="1:18" x14ac:dyDescent="0.3">
      <c r="A87" s="3">
        <v>839.51499999999999</v>
      </c>
      <c r="B87" s="3">
        <v>0.94076655052264813</v>
      </c>
      <c r="C87" s="3">
        <v>0.96591565569035243</v>
      </c>
      <c r="D87" s="3">
        <v>0.95904436860068254</v>
      </c>
      <c r="E87" s="3">
        <v>0.96657381615598881</v>
      </c>
      <c r="F87" s="3">
        <v>0.96416803953871499</v>
      </c>
      <c r="G87" s="3">
        <v>0.97588334268087495</v>
      </c>
      <c r="H87" s="3">
        <v>0.98081952920662596</v>
      </c>
      <c r="I87" s="3">
        <v>0.99464882943143818</v>
      </c>
      <c r="J87" s="3">
        <v>0.98644986449864502</v>
      </c>
      <c r="K87" s="3">
        <v>0.87055476529160736</v>
      </c>
      <c r="L87" s="3">
        <v>0.96677740863787376</v>
      </c>
      <c r="M87" s="3">
        <v>0.97289448209099705</v>
      </c>
      <c r="N87" s="3">
        <f t="shared" si="5"/>
        <v>899.51499999999999</v>
      </c>
      <c r="O87" s="3">
        <f t="shared" si="6"/>
        <v>0.96205862886487703</v>
      </c>
      <c r="P87" s="3">
        <f t="shared" si="7"/>
        <v>1.1775179512545145E-2</v>
      </c>
      <c r="Q87" s="3">
        <f t="shared" si="8"/>
        <v>0.96202414652619783</v>
      </c>
      <c r="R87" s="3">
        <f t="shared" si="9"/>
        <v>4.5872993019146317E-2</v>
      </c>
    </row>
    <row r="88" spans="1:18" x14ac:dyDescent="0.3">
      <c r="A88" s="3">
        <v>849.51</v>
      </c>
      <c r="B88" s="3">
        <v>0.93786295005807196</v>
      </c>
      <c r="C88" s="3">
        <v>0.96013864818024264</v>
      </c>
      <c r="D88" s="3">
        <v>0.96245733788395904</v>
      </c>
      <c r="E88" s="3">
        <v>0.96140071627536805</v>
      </c>
      <c r="F88" s="3">
        <v>0.96952224052718283</v>
      </c>
      <c r="G88" s="3">
        <v>0.98093101514301739</v>
      </c>
      <c r="H88" s="3">
        <v>0.97820401046207495</v>
      </c>
      <c r="I88" s="3">
        <v>0.98795986622073584</v>
      </c>
      <c r="J88" s="3">
        <v>0.964769647696477</v>
      </c>
      <c r="K88" s="3">
        <v>0.8662873399715505</v>
      </c>
      <c r="L88" s="3">
        <v>0.97508305647840532</v>
      </c>
      <c r="M88" s="3">
        <v>0.96805421103581801</v>
      </c>
      <c r="N88" s="3">
        <f t="shared" si="5"/>
        <v>909.51</v>
      </c>
      <c r="O88" s="3">
        <f t="shared" si="6"/>
        <v>0.96205215134464039</v>
      </c>
      <c r="P88" s="3">
        <f t="shared" si="7"/>
        <v>1.4153312175856322E-2</v>
      </c>
      <c r="Q88" s="3">
        <f t="shared" si="8"/>
        <v>0.9567263553108436</v>
      </c>
      <c r="R88" s="3">
        <f t="shared" si="9"/>
        <v>4.5046688481122012E-2</v>
      </c>
    </row>
    <row r="89" spans="1:18" x14ac:dyDescent="0.3">
      <c r="A89" s="3">
        <v>859.51099999999997</v>
      </c>
      <c r="B89" s="3">
        <v>0.95121951219512191</v>
      </c>
      <c r="C89" s="3">
        <v>0.96533795493934138</v>
      </c>
      <c r="D89" s="3">
        <v>0.96587030716723554</v>
      </c>
      <c r="E89" s="3">
        <v>0.97055312375646641</v>
      </c>
      <c r="F89" s="3">
        <v>0.9715815485996705</v>
      </c>
      <c r="G89" s="3">
        <v>0.97756590016825573</v>
      </c>
      <c r="H89" s="3">
        <v>0.981691368788143</v>
      </c>
      <c r="I89" s="3">
        <v>0.98127090301003339</v>
      </c>
      <c r="J89" s="3">
        <v>0.96838301716350494</v>
      </c>
      <c r="K89" s="3">
        <v>0.84779516358463725</v>
      </c>
      <c r="L89" s="3">
        <v>0.96926910299003322</v>
      </c>
      <c r="M89" s="3">
        <v>0.96030977734753142</v>
      </c>
      <c r="N89" s="3">
        <f t="shared" si="5"/>
        <v>919.51099999999997</v>
      </c>
      <c r="O89" s="3">
        <f t="shared" si="6"/>
        <v>0.96702139113768182</v>
      </c>
      <c r="P89" s="3">
        <f t="shared" si="7"/>
        <v>8.9253926739476571E-3</v>
      </c>
      <c r="Q89" s="3">
        <f t="shared" si="8"/>
        <v>0.95145322214731387</v>
      </c>
      <c r="R89" s="3">
        <f t="shared" si="9"/>
        <v>5.1441024190413034E-2</v>
      </c>
    </row>
    <row r="90" spans="1:18" x14ac:dyDescent="0.3">
      <c r="A90" s="3">
        <v>869.51700000000005</v>
      </c>
      <c r="B90" s="3">
        <v>0.95528455284552849</v>
      </c>
      <c r="C90" s="3">
        <v>0.96476025418833045</v>
      </c>
      <c r="D90" s="3">
        <v>0.96791808873720131</v>
      </c>
      <c r="E90" s="3">
        <v>0.96538002387584565</v>
      </c>
      <c r="F90" s="3">
        <v>0.97322899505766058</v>
      </c>
      <c r="G90" s="3">
        <v>0.97868760515984299</v>
      </c>
      <c r="H90" s="3">
        <v>0.98605056669572799</v>
      </c>
      <c r="I90" s="3">
        <v>0.98461538461538467</v>
      </c>
      <c r="J90" s="3">
        <v>0.99006323396567297</v>
      </c>
      <c r="K90" s="3">
        <v>0.88762446657183502</v>
      </c>
      <c r="L90" s="3">
        <v>0.97508305647840532</v>
      </c>
      <c r="M90" s="3">
        <v>0.9699903194578896</v>
      </c>
      <c r="N90" s="3">
        <f t="shared" si="5"/>
        <v>929.51700000000005</v>
      </c>
      <c r="O90" s="3">
        <f t="shared" si="6"/>
        <v>0.96754325331073499</v>
      </c>
      <c r="P90" s="3">
        <f t="shared" si="7"/>
        <v>7.9920600816724818E-3</v>
      </c>
      <c r="Q90" s="3">
        <f t="shared" si="8"/>
        <v>0.96557117129748604</v>
      </c>
      <c r="R90" s="3">
        <f t="shared" si="9"/>
        <v>3.8904093456252065E-2</v>
      </c>
    </row>
    <row r="91" spans="1:18" x14ac:dyDescent="0.3">
      <c r="A91" s="3">
        <v>879.51300000000003</v>
      </c>
      <c r="B91" s="3">
        <v>0.96283391405342622</v>
      </c>
      <c r="C91" s="3">
        <v>0.96707105719237429</v>
      </c>
      <c r="D91" s="3">
        <v>0.97542662116040957</v>
      </c>
      <c r="E91" s="3">
        <v>0.97015519299641861</v>
      </c>
      <c r="F91" s="3">
        <v>0.97281713344316312</v>
      </c>
      <c r="G91" s="3">
        <v>0.97363993269770055</v>
      </c>
      <c r="H91" s="3">
        <v>0.98779424585876197</v>
      </c>
      <c r="I91" s="3">
        <v>0.98461538461538467</v>
      </c>
      <c r="J91" s="3">
        <v>0.98193315266486003</v>
      </c>
      <c r="K91" s="3">
        <v>0.90042674253200572</v>
      </c>
      <c r="L91" s="3">
        <v>0.96345514950166111</v>
      </c>
      <c r="M91" s="3">
        <v>0.94578896418199421</v>
      </c>
      <c r="N91" s="3">
        <f t="shared" si="5"/>
        <v>939.51300000000003</v>
      </c>
      <c r="O91" s="3">
        <f t="shared" si="6"/>
        <v>0.97032397525724878</v>
      </c>
      <c r="P91" s="3">
        <f t="shared" si="7"/>
        <v>4.689549806224224E-3</v>
      </c>
      <c r="Q91" s="3">
        <f t="shared" si="8"/>
        <v>0.96066893989244451</v>
      </c>
      <c r="R91" s="3">
        <f t="shared" si="9"/>
        <v>3.3525155234271069E-2</v>
      </c>
    </row>
    <row r="92" spans="1:18" x14ac:dyDescent="0.3">
      <c r="A92" s="3">
        <v>889.51300000000003</v>
      </c>
      <c r="B92" s="3">
        <v>0.95760743321718933</v>
      </c>
      <c r="C92" s="3">
        <v>0.97111496244945117</v>
      </c>
      <c r="D92" s="3">
        <v>0.97952218430034133</v>
      </c>
      <c r="E92" s="3">
        <v>0.97612415439713485</v>
      </c>
      <c r="F92" s="3">
        <v>0.96787479406919275</v>
      </c>
      <c r="G92" s="3">
        <v>0.97251822770611329</v>
      </c>
      <c r="H92" s="3">
        <v>0.98430688753269402</v>
      </c>
      <c r="I92" s="3">
        <v>0.98394648829431441</v>
      </c>
      <c r="J92" s="3">
        <v>0.97741644083107493</v>
      </c>
      <c r="K92" s="3">
        <v>0.87482219061166433</v>
      </c>
      <c r="L92" s="3">
        <v>0.96926910299003322</v>
      </c>
      <c r="M92" s="3">
        <v>0.93223620522749273</v>
      </c>
      <c r="N92" s="3">
        <f t="shared" si="5"/>
        <v>949.51300000000003</v>
      </c>
      <c r="O92" s="3">
        <f t="shared" si="6"/>
        <v>0.97079362602323716</v>
      </c>
      <c r="P92" s="3">
        <f t="shared" si="7"/>
        <v>7.6167582487478404E-3</v>
      </c>
      <c r="Q92" s="3">
        <f t="shared" si="8"/>
        <v>0.95366621924787898</v>
      </c>
      <c r="R92" s="3">
        <f t="shared" si="9"/>
        <v>4.3217807915924798E-2</v>
      </c>
    </row>
    <row r="93" spans="1:18" x14ac:dyDescent="0.3">
      <c r="A93" s="3">
        <v>899.51900000000001</v>
      </c>
      <c r="B93" s="3">
        <v>0.95354239256678286</v>
      </c>
      <c r="C93" s="3">
        <v>0.96476025418833045</v>
      </c>
      <c r="D93" s="3">
        <v>0.97337883959044369</v>
      </c>
      <c r="E93" s="3">
        <v>0.96736967767608439</v>
      </c>
      <c r="F93" s="3">
        <v>0.97322899505766058</v>
      </c>
      <c r="G93" s="3">
        <v>0.97924845765563662</v>
      </c>
      <c r="H93" s="3">
        <v>0.98517872711421095</v>
      </c>
      <c r="I93" s="3">
        <v>0.98127090301003339</v>
      </c>
      <c r="J93" s="3">
        <v>0.976513098464318</v>
      </c>
      <c r="K93" s="3">
        <v>0.88335704125177805</v>
      </c>
      <c r="L93" s="3">
        <v>0.98089700996677742</v>
      </c>
      <c r="M93" s="3">
        <v>0.93707647628267188</v>
      </c>
      <c r="N93" s="3">
        <f t="shared" si="5"/>
        <v>959.51900000000001</v>
      </c>
      <c r="O93" s="3">
        <f t="shared" si="6"/>
        <v>0.9685881027891563</v>
      </c>
      <c r="P93" s="3">
        <f t="shared" si="7"/>
        <v>8.9514533656720151E-3</v>
      </c>
      <c r="Q93" s="3">
        <f t="shared" si="8"/>
        <v>0.95738220934829832</v>
      </c>
      <c r="R93" s="3">
        <f t="shared" si="9"/>
        <v>4.0383910554382278E-2</v>
      </c>
    </row>
    <row r="94" spans="1:18" x14ac:dyDescent="0.3">
      <c r="A94" s="3">
        <v>909.50800000000004</v>
      </c>
      <c r="B94" s="3">
        <v>0.95470383275261328</v>
      </c>
      <c r="C94" s="3">
        <v>0.96591565569035243</v>
      </c>
      <c r="D94" s="3">
        <v>0.97747440273037545</v>
      </c>
      <c r="E94" s="3">
        <v>0.97134898527656188</v>
      </c>
      <c r="F94" s="3">
        <v>0.97364085667215816</v>
      </c>
      <c r="G94" s="3">
        <v>0.98261357263039817</v>
      </c>
      <c r="H94" s="3">
        <v>0.98692240627724503</v>
      </c>
      <c r="I94" s="3">
        <v>0.98795986622073584</v>
      </c>
      <c r="J94" s="3">
        <v>0.97380307136404698</v>
      </c>
      <c r="K94" s="3">
        <v>0.88477951635846375</v>
      </c>
      <c r="L94" s="3">
        <v>0.96594684385382057</v>
      </c>
      <c r="M94" s="3">
        <v>0.94094869312681506</v>
      </c>
      <c r="N94" s="3">
        <f t="shared" si="5"/>
        <v>969.50800000000004</v>
      </c>
      <c r="O94" s="3">
        <f t="shared" si="6"/>
        <v>0.97094955095874313</v>
      </c>
      <c r="P94" s="3">
        <f t="shared" si="7"/>
        <v>9.7497613101247636E-3</v>
      </c>
      <c r="Q94" s="3">
        <f t="shared" si="8"/>
        <v>0.9567267328668545</v>
      </c>
      <c r="R94" s="3">
        <f t="shared" si="9"/>
        <v>3.9215424506779187E-2</v>
      </c>
    </row>
    <row r="95" spans="1:18" x14ac:dyDescent="0.3">
      <c r="A95" s="3">
        <v>919.524</v>
      </c>
      <c r="B95" s="3">
        <v>0.95760743321718933</v>
      </c>
      <c r="C95" s="3">
        <v>0.97804737146158294</v>
      </c>
      <c r="D95" s="3">
        <v>0.98771331058020473</v>
      </c>
      <c r="E95" s="3">
        <v>0.96776760843613208</v>
      </c>
      <c r="F95" s="3">
        <v>0.97693574958813834</v>
      </c>
      <c r="G95" s="3">
        <v>0.98037016264722376</v>
      </c>
      <c r="H95" s="3">
        <v>0.99651264167393194</v>
      </c>
      <c r="I95" s="3">
        <v>0.98327759197324416</v>
      </c>
      <c r="J95" s="3">
        <v>0.97380307136404698</v>
      </c>
      <c r="K95" s="3">
        <v>0.8904694167852063</v>
      </c>
      <c r="L95" s="3">
        <v>0.99252491694352163</v>
      </c>
      <c r="M95" s="3">
        <v>0.93707647628267188</v>
      </c>
      <c r="N95" s="3">
        <f t="shared" si="5"/>
        <v>979.524</v>
      </c>
      <c r="O95" s="3">
        <f t="shared" si="6"/>
        <v>0.97474027265507857</v>
      </c>
      <c r="P95" s="3">
        <f t="shared" si="7"/>
        <v>1.0563187296689083E-2</v>
      </c>
      <c r="Q95" s="3">
        <f t="shared" si="8"/>
        <v>0.96227735250377056</v>
      </c>
      <c r="R95" s="3">
        <f t="shared" si="9"/>
        <v>4.1115170500912249E-2</v>
      </c>
    </row>
    <row r="96" spans="1:18" x14ac:dyDescent="0.3">
      <c r="A96" s="3">
        <v>929.51900000000001</v>
      </c>
      <c r="B96" s="3">
        <v>0.95818815331010454</v>
      </c>
      <c r="C96" s="3">
        <v>0.97400346620450606</v>
      </c>
      <c r="D96" s="3">
        <v>0.9815699658703072</v>
      </c>
      <c r="E96" s="3">
        <v>0.97890966971746918</v>
      </c>
      <c r="F96" s="3">
        <v>0.97405271828665574</v>
      </c>
      <c r="G96" s="3">
        <v>0.9854178351093662</v>
      </c>
      <c r="H96" s="3">
        <v>0.99128160418483002</v>
      </c>
      <c r="I96" s="3">
        <v>0.97859531772575248</v>
      </c>
      <c r="J96" s="3">
        <v>0.97741644083107493</v>
      </c>
      <c r="K96" s="3">
        <v>0.88335704125177805</v>
      </c>
      <c r="L96" s="3">
        <v>0.98255813953488369</v>
      </c>
      <c r="M96" s="3">
        <v>0.91674733785091966</v>
      </c>
      <c r="N96" s="3">
        <f t="shared" si="5"/>
        <v>989.51900000000001</v>
      </c>
      <c r="O96" s="3">
        <f t="shared" si="6"/>
        <v>0.97535696808306815</v>
      </c>
      <c r="P96" s="3">
        <f t="shared" si="7"/>
        <v>9.4946860011609745E-3</v>
      </c>
      <c r="Q96" s="3">
        <f t="shared" si="8"/>
        <v>0.95499264689653973</v>
      </c>
      <c r="R96" s="3">
        <f t="shared" si="9"/>
        <v>4.4115804583490077E-2</v>
      </c>
    </row>
    <row r="97" spans="1:18" x14ac:dyDescent="0.3">
      <c r="A97" s="3">
        <v>939.53099999999995</v>
      </c>
      <c r="B97" s="3">
        <v>0.95528455284552849</v>
      </c>
      <c r="C97" s="3">
        <v>0.97804737146158294</v>
      </c>
      <c r="D97" s="3">
        <v>0.98771331058020473</v>
      </c>
      <c r="E97" s="3">
        <v>0.98249104655789887</v>
      </c>
      <c r="F97" s="3">
        <v>0.97693574958813834</v>
      </c>
      <c r="G97" s="3">
        <v>0.9915872125630959</v>
      </c>
      <c r="H97" s="3">
        <v>0.993025283347864</v>
      </c>
      <c r="I97" s="3">
        <v>0.97391304347826091</v>
      </c>
      <c r="J97" s="3">
        <v>0.96928635953026199</v>
      </c>
      <c r="K97" s="3">
        <v>0.88477951635846375</v>
      </c>
      <c r="L97" s="3">
        <v>0.97259136212624586</v>
      </c>
      <c r="M97" s="3">
        <v>0.9438528557599225</v>
      </c>
      <c r="N97" s="3">
        <f t="shared" si="5"/>
        <v>999.53099999999995</v>
      </c>
      <c r="O97" s="3">
        <f t="shared" si="6"/>
        <v>0.97867654059940812</v>
      </c>
      <c r="P97" s="3">
        <f t="shared" si="7"/>
        <v>1.2755472677825041E-2</v>
      </c>
      <c r="Q97" s="3">
        <f t="shared" si="8"/>
        <v>0.95624140343350306</v>
      </c>
      <c r="R97" s="3">
        <f t="shared" si="9"/>
        <v>3.8374757667072316E-2</v>
      </c>
    </row>
    <row r="98" spans="1:18" x14ac:dyDescent="0.3">
      <c r="A98" s="3">
        <v>949.53</v>
      </c>
      <c r="B98" s="3">
        <v>0.95934959349593496</v>
      </c>
      <c r="C98" s="3">
        <v>0.97573656845753898</v>
      </c>
      <c r="D98" s="3">
        <v>0.99453924914675773</v>
      </c>
      <c r="E98" s="3">
        <v>0.98050139275766013</v>
      </c>
      <c r="F98" s="3">
        <v>0.98476112026359142</v>
      </c>
      <c r="G98" s="3">
        <v>1</v>
      </c>
      <c r="H98" s="3">
        <v>0.99128160418483002</v>
      </c>
      <c r="I98" s="3">
        <v>0.98327759197324416</v>
      </c>
      <c r="J98" s="3">
        <v>0.98012646793134595</v>
      </c>
      <c r="K98" s="3">
        <v>0.88620199146514933</v>
      </c>
      <c r="L98" s="3">
        <v>0.98504983388704315</v>
      </c>
      <c r="M98" s="3">
        <v>0.92545982575024199</v>
      </c>
      <c r="N98" s="3">
        <f t="shared" si="5"/>
        <v>1009.53</v>
      </c>
      <c r="O98" s="3">
        <f t="shared" si="6"/>
        <v>0.98248132068691385</v>
      </c>
      <c r="P98" s="3">
        <f t="shared" si="7"/>
        <v>1.4435954071732518E-2</v>
      </c>
      <c r="Q98" s="3">
        <f t="shared" si="8"/>
        <v>0.9585662191986426</v>
      </c>
      <c r="R98" s="3">
        <f t="shared" si="9"/>
        <v>4.2848078776544125E-2</v>
      </c>
    </row>
    <row r="99" spans="1:18" x14ac:dyDescent="0.3">
      <c r="A99" s="3">
        <v>959.52300000000002</v>
      </c>
      <c r="B99" s="3">
        <v>0.95760743321718933</v>
      </c>
      <c r="C99" s="3">
        <v>0.98671288272674751</v>
      </c>
      <c r="D99" s="3">
        <v>0.98634812286689422</v>
      </c>
      <c r="E99" s="3">
        <v>0.98288897731794667</v>
      </c>
      <c r="F99" s="3">
        <v>0.98023064250411862</v>
      </c>
      <c r="G99" s="3">
        <v>0.9854178351093662</v>
      </c>
      <c r="H99" s="3">
        <v>0.98256320836965994</v>
      </c>
      <c r="I99" s="3">
        <v>0.98327759197324416</v>
      </c>
      <c r="J99" s="3">
        <v>0.97470641373080402</v>
      </c>
      <c r="K99" s="3">
        <v>0.914651493598862</v>
      </c>
      <c r="L99" s="3">
        <v>0.99584717607973416</v>
      </c>
      <c r="M99" s="3">
        <v>0.94288480154888676</v>
      </c>
      <c r="N99" s="3">
        <f t="shared" si="5"/>
        <v>1019.523</v>
      </c>
      <c r="O99" s="3">
        <f t="shared" si="6"/>
        <v>0.97986764895704381</v>
      </c>
      <c r="P99" s="3">
        <f t="shared" si="7"/>
        <v>1.1175291745167586E-2</v>
      </c>
      <c r="Q99" s="3">
        <f t="shared" si="8"/>
        <v>0.96565511421686523</v>
      </c>
      <c r="R99" s="3">
        <f t="shared" si="9"/>
        <v>3.0691296641617731E-2</v>
      </c>
    </row>
    <row r="100" spans="1:18" x14ac:dyDescent="0.3">
      <c r="A100" s="3">
        <v>969.524</v>
      </c>
      <c r="B100" s="3">
        <v>0.95121951219512191</v>
      </c>
      <c r="C100" s="3">
        <v>0.98035817446562679</v>
      </c>
      <c r="D100" s="3">
        <v>1</v>
      </c>
      <c r="E100" s="3">
        <v>0.99960206923995221</v>
      </c>
      <c r="F100" s="3">
        <v>0.98105436573311366</v>
      </c>
      <c r="G100" s="3">
        <v>0.98205272013460465</v>
      </c>
      <c r="H100" s="3">
        <v>0.99738448125544898</v>
      </c>
      <c r="I100" s="3">
        <v>0.97859531772575248</v>
      </c>
      <c r="J100" s="3">
        <v>0.99006323396567297</v>
      </c>
      <c r="K100" s="3">
        <v>0.88477951635846375</v>
      </c>
      <c r="L100" s="3">
        <v>0.98588039867109634</v>
      </c>
      <c r="M100" s="3">
        <v>0.96708615682478216</v>
      </c>
      <c r="N100" s="3">
        <f t="shared" si="5"/>
        <v>1029.5239999999999</v>
      </c>
      <c r="O100" s="3">
        <f t="shared" si="6"/>
        <v>0.98238114029473655</v>
      </c>
      <c r="P100" s="3">
        <f t="shared" si="7"/>
        <v>1.7798832872710005E-2</v>
      </c>
      <c r="Q100" s="3">
        <f t="shared" si="8"/>
        <v>0.96729818413353608</v>
      </c>
      <c r="R100" s="3">
        <f t="shared" si="9"/>
        <v>4.172704681580143E-2</v>
      </c>
    </row>
    <row r="101" spans="1:18" x14ac:dyDescent="0.3">
      <c r="A101" s="3">
        <v>979.53</v>
      </c>
      <c r="B101" s="3">
        <v>0.96457607433217185</v>
      </c>
      <c r="C101" s="3">
        <v>0.98613518197573657</v>
      </c>
      <c r="D101" s="3">
        <v>0.99044368600682597</v>
      </c>
      <c r="E101" s="3">
        <v>0.9888579387186629</v>
      </c>
      <c r="F101" s="3">
        <v>0.98476112026359142</v>
      </c>
      <c r="G101" s="3">
        <v>0.97980931015143014</v>
      </c>
      <c r="H101" s="3">
        <v>0.99215344376634695</v>
      </c>
      <c r="I101" s="3">
        <v>0.98461538461538467</v>
      </c>
      <c r="J101" s="3">
        <v>0.97109304426377596</v>
      </c>
      <c r="K101" s="3">
        <v>0.86770981507823608</v>
      </c>
      <c r="L101" s="3">
        <v>0.98172757475083061</v>
      </c>
      <c r="M101" s="3">
        <v>0.93610842207163603</v>
      </c>
      <c r="N101" s="3">
        <f t="shared" si="5"/>
        <v>1039.53</v>
      </c>
      <c r="O101" s="3">
        <f t="shared" si="6"/>
        <v>0.98243055190806983</v>
      </c>
      <c r="P101" s="3">
        <f t="shared" si="7"/>
        <v>9.4903185399716553E-3</v>
      </c>
      <c r="Q101" s="3">
        <f t="shared" si="8"/>
        <v>0.95556794742436846</v>
      </c>
      <c r="R101" s="3">
        <f t="shared" si="9"/>
        <v>4.7339901626411246E-2</v>
      </c>
    </row>
    <row r="102" spans="1:18" x14ac:dyDescent="0.3">
      <c r="A102" s="3">
        <v>989.53200000000004</v>
      </c>
      <c r="B102" s="3">
        <v>0.96922183507549364</v>
      </c>
      <c r="C102" s="3">
        <v>0.99133448873483532</v>
      </c>
      <c r="D102" s="3">
        <v>0.98498293515358359</v>
      </c>
      <c r="E102" s="3">
        <v>0.98846000795861522</v>
      </c>
      <c r="F102" s="3">
        <v>0.98558484349258646</v>
      </c>
      <c r="G102" s="3">
        <v>0.98429613011777906</v>
      </c>
      <c r="H102" s="3">
        <v>0.98343504795117698</v>
      </c>
      <c r="I102" s="3">
        <v>0.98327759197324416</v>
      </c>
      <c r="J102" s="3">
        <v>0.971996386630533</v>
      </c>
      <c r="K102" s="3">
        <v>0.88193456614509247</v>
      </c>
      <c r="L102" s="3">
        <v>0.99086378737541525</v>
      </c>
      <c r="M102" s="3">
        <v>0.92836398838334944</v>
      </c>
      <c r="N102" s="3">
        <f t="shared" si="5"/>
        <v>1049.5320000000002</v>
      </c>
      <c r="O102" s="3">
        <f t="shared" si="6"/>
        <v>0.98398004008881557</v>
      </c>
      <c r="P102" s="3">
        <f t="shared" si="7"/>
        <v>7.6895220605538309E-3</v>
      </c>
      <c r="Q102" s="3">
        <f t="shared" si="8"/>
        <v>0.95664522807646846</v>
      </c>
      <c r="R102" s="3">
        <f t="shared" si="9"/>
        <v>4.2930307825360808E-2</v>
      </c>
    </row>
    <row r="103" spans="1:18" x14ac:dyDescent="0.3">
      <c r="A103" s="3">
        <v>999.524</v>
      </c>
      <c r="B103" s="3">
        <v>0.96631823461091759</v>
      </c>
      <c r="C103" s="3">
        <v>0.99191218948584636</v>
      </c>
      <c r="D103" s="3">
        <v>0.99931740614334474</v>
      </c>
      <c r="E103" s="3">
        <v>0.99204138479904491</v>
      </c>
      <c r="F103" s="3">
        <v>0.9864085667215815</v>
      </c>
      <c r="G103" s="3">
        <v>0.9854178351093662</v>
      </c>
      <c r="H103" s="3">
        <v>0.97820401046207495</v>
      </c>
      <c r="I103" s="3">
        <v>0.97190635451505014</v>
      </c>
      <c r="J103" s="3">
        <v>0.98644986449864502</v>
      </c>
      <c r="K103" s="3">
        <v>0.88477951635846375</v>
      </c>
      <c r="L103" s="3">
        <v>0.98421926910299007</v>
      </c>
      <c r="M103" s="3">
        <v>0.94094869312681506</v>
      </c>
      <c r="N103" s="3">
        <f t="shared" si="5"/>
        <v>1059.5239999999999</v>
      </c>
      <c r="O103" s="3">
        <f t="shared" si="6"/>
        <v>0.98690260281168352</v>
      </c>
      <c r="P103" s="3">
        <f t="shared" si="7"/>
        <v>1.1240953711641001E-2</v>
      </c>
      <c r="Q103" s="3">
        <f t="shared" si="8"/>
        <v>0.95775128467733983</v>
      </c>
      <c r="R103" s="3">
        <f t="shared" si="9"/>
        <v>3.9370163148886764E-2</v>
      </c>
    </row>
    <row r="104" spans="1:18" x14ac:dyDescent="0.3">
      <c r="A104" s="3">
        <v>1009.5410000000001</v>
      </c>
      <c r="B104" s="3">
        <v>0.9727061556329849</v>
      </c>
      <c r="C104" s="3">
        <v>0.9896013864818024</v>
      </c>
      <c r="D104" s="3">
        <v>0.99522184300341299</v>
      </c>
      <c r="E104" s="3">
        <v>0.99243931555909271</v>
      </c>
      <c r="F104" s="3">
        <v>0.97981878088962104</v>
      </c>
      <c r="G104" s="3">
        <v>0.9831744251261918</v>
      </c>
      <c r="H104" s="3">
        <v>0.98430688753269402</v>
      </c>
      <c r="I104" s="3">
        <v>0.98595317725752507</v>
      </c>
      <c r="J104" s="3">
        <v>0.97289972899728994</v>
      </c>
      <c r="K104" s="3">
        <v>0.88762446657183502</v>
      </c>
      <c r="L104" s="3">
        <v>1</v>
      </c>
      <c r="M104" s="3">
        <v>0.9215876089060987</v>
      </c>
      <c r="N104" s="3">
        <f t="shared" si="5"/>
        <v>1069.5410000000002</v>
      </c>
      <c r="O104" s="3">
        <f t="shared" si="6"/>
        <v>0.98549365111551779</v>
      </c>
      <c r="P104" s="3">
        <f t="shared" si="7"/>
        <v>8.4953689007130195E-3</v>
      </c>
      <c r="Q104" s="3">
        <f t="shared" si="8"/>
        <v>0.95872864487757381</v>
      </c>
      <c r="R104" s="3">
        <f t="shared" si="9"/>
        <v>4.4124430341862572E-2</v>
      </c>
    </row>
    <row r="105" spans="1:18" x14ac:dyDescent="0.3">
      <c r="A105" s="3">
        <v>1019.538</v>
      </c>
      <c r="B105" s="3">
        <v>0.97735191637630658</v>
      </c>
      <c r="C105" s="3">
        <v>0.99017908723281345</v>
      </c>
      <c r="D105" s="3">
        <v>0.99522184300341299</v>
      </c>
      <c r="E105" s="3">
        <v>0.99363310783923597</v>
      </c>
      <c r="F105" s="3">
        <v>0.978995057660626</v>
      </c>
      <c r="G105" s="3">
        <v>0.98710039259674709</v>
      </c>
      <c r="H105" s="3">
        <v>0.98779424585876197</v>
      </c>
      <c r="I105" s="3">
        <v>0.9826086956521739</v>
      </c>
      <c r="J105" s="3">
        <v>0.96115627822944893</v>
      </c>
      <c r="K105" s="3">
        <v>0.88335704125177805</v>
      </c>
      <c r="L105" s="3">
        <v>0.97923588039867104</v>
      </c>
      <c r="M105" s="3">
        <v>0.90997095837366893</v>
      </c>
      <c r="N105" s="3">
        <f t="shared" si="5"/>
        <v>1079.538</v>
      </c>
      <c r="O105" s="3">
        <f t="shared" si="6"/>
        <v>0.98708023411819035</v>
      </c>
      <c r="P105" s="3">
        <f t="shared" si="7"/>
        <v>7.4677907130713938E-3</v>
      </c>
      <c r="Q105" s="3">
        <f t="shared" si="8"/>
        <v>0.95068718329408386</v>
      </c>
      <c r="R105" s="3">
        <f t="shared" si="9"/>
        <v>4.3615836797541038E-2</v>
      </c>
    </row>
    <row r="106" spans="1:18" x14ac:dyDescent="0.3">
      <c r="A106" s="3">
        <v>1029.548</v>
      </c>
      <c r="B106" s="3">
        <v>0.97328687572590011</v>
      </c>
      <c r="C106" s="3">
        <v>0.99191218948584636</v>
      </c>
      <c r="D106" s="3">
        <v>0.98498293515358359</v>
      </c>
      <c r="E106" s="3">
        <v>0.9928372463191405</v>
      </c>
      <c r="F106" s="3">
        <v>0.99011532125205926</v>
      </c>
      <c r="G106" s="3">
        <v>0.98149186763881102</v>
      </c>
      <c r="H106" s="3">
        <v>0.97733217088055802</v>
      </c>
      <c r="I106" s="3">
        <v>0.97926421404682273</v>
      </c>
      <c r="J106" s="3">
        <v>0.96657633242999097</v>
      </c>
      <c r="K106" s="3">
        <v>0.91749644381223328</v>
      </c>
      <c r="L106" s="3">
        <v>0.98671096345514953</v>
      </c>
      <c r="M106" s="3">
        <v>0.9235237173281704</v>
      </c>
      <c r="N106" s="3">
        <f t="shared" si="5"/>
        <v>1089.548</v>
      </c>
      <c r="O106" s="3">
        <f t="shared" si="6"/>
        <v>0.98577107259589003</v>
      </c>
      <c r="P106" s="3">
        <f t="shared" si="7"/>
        <v>7.5007273155502912E-3</v>
      </c>
      <c r="Q106" s="3">
        <f t="shared" si="8"/>
        <v>0.95848397365882088</v>
      </c>
      <c r="R106" s="3">
        <f t="shared" si="9"/>
        <v>3.0171242195725766E-2</v>
      </c>
    </row>
    <row r="107" spans="1:18" x14ac:dyDescent="0.3">
      <c r="A107" s="3">
        <v>1039.5429999999999</v>
      </c>
      <c r="B107" s="3">
        <v>0.97793263646922179</v>
      </c>
      <c r="C107" s="3">
        <v>0.99537839399191219</v>
      </c>
      <c r="D107" s="3">
        <v>0.99522184300341299</v>
      </c>
      <c r="E107" s="3">
        <v>0.99323517707918818</v>
      </c>
      <c r="F107" s="3">
        <v>0.98887973640856675</v>
      </c>
      <c r="G107" s="3">
        <v>0.99551318003365119</v>
      </c>
      <c r="H107" s="3">
        <v>0.98517872711421095</v>
      </c>
      <c r="I107" s="3">
        <v>0.96989966555183948</v>
      </c>
      <c r="J107" s="3">
        <v>0.97380307136404698</v>
      </c>
      <c r="K107" s="3">
        <v>0.90753911806543386</v>
      </c>
      <c r="L107" s="3">
        <v>0.98504983388704315</v>
      </c>
      <c r="M107" s="3">
        <v>0.90029041626331074</v>
      </c>
      <c r="N107" s="3">
        <f t="shared" si="5"/>
        <v>1099.5429999999999</v>
      </c>
      <c r="O107" s="3">
        <f t="shared" si="6"/>
        <v>0.99102682783099205</v>
      </c>
      <c r="P107" s="3">
        <f t="shared" si="7"/>
        <v>6.8935664475354291E-3</v>
      </c>
      <c r="Q107" s="3">
        <f t="shared" si="8"/>
        <v>0.95362680537431421</v>
      </c>
      <c r="R107" s="3">
        <f t="shared" si="9"/>
        <v>3.9047825800983031E-2</v>
      </c>
    </row>
    <row r="108" spans="1:18" x14ac:dyDescent="0.3">
      <c r="A108" s="3">
        <v>1049.5350000000001</v>
      </c>
      <c r="B108" s="3">
        <v>0.98838559814169569</v>
      </c>
      <c r="C108" s="3">
        <v>0.99075678798382438</v>
      </c>
      <c r="D108" s="3">
        <v>0.98088737201365184</v>
      </c>
      <c r="E108" s="3">
        <v>0.99005173099880617</v>
      </c>
      <c r="F108" s="3">
        <v>0.99011532125205926</v>
      </c>
      <c r="G108" s="3">
        <v>0.98878295008412787</v>
      </c>
      <c r="H108" s="3">
        <v>0.98779424585876197</v>
      </c>
      <c r="I108" s="3">
        <v>0.97792642140468222</v>
      </c>
      <c r="J108" s="3">
        <v>0.97831978319783197</v>
      </c>
      <c r="K108" s="3">
        <v>0.89615931721194875</v>
      </c>
      <c r="L108" s="3">
        <v>0.97425249169435213</v>
      </c>
      <c r="M108" s="3">
        <v>0.91771539206195551</v>
      </c>
      <c r="N108" s="3">
        <f t="shared" si="5"/>
        <v>1109.5350000000001</v>
      </c>
      <c r="O108" s="3">
        <f t="shared" si="6"/>
        <v>0.98816329341236087</v>
      </c>
      <c r="P108" s="3">
        <f t="shared" si="7"/>
        <v>3.6735609231591513E-3</v>
      </c>
      <c r="Q108" s="3">
        <f t="shared" si="8"/>
        <v>0.95536127523825531</v>
      </c>
      <c r="R108" s="3">
        <f t="shared" si="9"/>
        <v>3.8385254736620113E-2</v>
      </c>
    </row>
    <row r="109" spans="1:18" x14ac:dyDescent="0.3">
      <c r="A109" s="3">
        <v>1059.5440000000001</v>
      </c>
      <c r="B109" s="3">
        <v>0.98490127758420443</v>
      </c>
      <c r="C109" s="3">
        <v>0.99306759098786823</v>
      </c>
      <c r="D109" s="3">
        <v>0.97337883959044369</v>
      </c>
      <c r="E109" s="3">
        <v>1</v>
      </c>
      <c r="F109" s="3">
        <v>0.98476112026359142</v>
      </c>
      <c r="G109" s="3">
        <v>0.97868760515984299</v>
      </c>
      <c r="H109" s="3">
        <v>0.97558849171752393</v>
      </c>
      <c r="I109" s="3">
        <v>0.9826086956521739</v>
      </c>
      <c r="J109" s="3">
        <v>0.97018970189701892</v>
      </c>
      <c r="K109" s="3">
        <v>0.91180654338549072</v>
      </c>
      <c r="L109" s="3">
        <v>0.98172757475083061</v>
      </c>
      <c r="M109" s="3">
        <v>0.89641819941916745</v>
      </c>
      <c r="N109" s="3">
        <f t="shared" si="5"/>
        <v>1119.5440000000001</v>
      </c>
      <c r="O109" s="3">
        <f t="shared" si="6"/>
        <v>0.98579940559765855</v>
      </c>
      <c r="P109" s="3">
        <f t="shared" si="7"/>
        <v>9.6043348131627897E-3</v>
      </c>
      <c r="Q109" s="3">
        <f t="shared" si="8"/>
        <v>0.95305653447036753</v>
      </c>
      <c r="R109" s="3">
        <f t="shared" si="9"/>
        <v>3.8486506899460662E-2</v>
      </c>
    </row>
    <row r="110" spans="1:18" x14ac:dyDescent="0.3">
      <c r="A110" s="3">
        <v>1069.539</v>
      </c>
      <c r="B110" s="3">
        <v>0.99245063879210216</v>
      </c>
      <c r="C110" s="3">
        <v>0.99884459849797802</v>
      </c>
      <c r="D110" s="3">
        <v>0.9781569965870307</v>
      </c>
      <c r="E110" s="3">
        <v>0.99482690011937924</v>
      </c>
      <c r="F110" s="3">
        <v>0.99217462932454692</v>
      </c>
      <c r="G110" s="3">
        <v>0.99270891755468316</v>
      </c>
      <c r="H110" s="3">
        <v>0.97035745422842201</v>
      </c>
      <c r="I110" s="3">
        <v>0.96856187290969897</v>
      </c>
      <c r="J110" s="3">
        <v>0.98193315266486003</v>
      </c>
      <c r="K110" s="3">
        <v>0.91180654338549072</v>
      </c>
      <c r="L110" s="3">
        <v>0.98172757475083061</v>
      </c>
      <c r="M110" s="3">
        <v>0.89060987415295256</v>
      </c>
      <c r="N110" s="3">
        <f t="shared" si="5"/>
        <v>1129.539</v>
      </c>
      <c r="O110" s="3">
        <f t="shared" si="6"/>
        <v>0.99152711347928679</v>
      </c>
      <c r="P110" s="3">
        <f t="shared" si="7"/>
        <v>7.0123183217448417E-3</v>
      </c>
      <c r="Q110" s="3">
        <f t="shared" si="8"/>
        <v>0.9508327453487091</v>
      </c>
      <c r="R110" s="3">
        <f t="shared" si="9"/>
        <v>3.9413451243611411E-2</v>
      </c>
    </row>
    <row r="111" spans="1:18" x14ac:dyDescent="0.3">
      <c r="A111" s="3">
        <v>1079.538</v>
      </c>
      <c r="B111" s="3">
        <v>0.99012775842044132</v>
      </c>
      <c r="C111" s="3">
        <v>0.99884459849797802</v>
      </c>
      <c r="D111" s="3">
        <v>0.97474402730375431</v>
      </c>
      <c r="E111" s="3">
        <v>0.99124552327894944</v>
      </c>
      <c r="F111" s="3">
        <v>0.99052718286655683</v>
      </c>
      <c r="G111" s="3">
        <v>0.98934380257992149</v>
      </c>
      <c r="H111" s="3">
        <v>0.97558849171752393</v>
      </c>
      <c r="I111" s="3">
        <v>0.97458193979933105</v>
      </c>
      <c r="J111" s="3">
        <v>0.98464317976513094</v>
      </c>
      <c r="K111" s="3">
        <v>0.88335704125177805</v>
      </c>
      <c r="L111" s="3">
        <v>0.98837209302325579</v>
      </c>
      <c r="M111" s="3">
        <v>0.88286544046466597</v>
      </c>
      <c r="N111" s="3">
        <f t="shared" si="5"/>
        <v>1139.538</v>
      </c>
      <c r="O111" s="3">
        <f t="shared" si="6"/>
        <v>0.98913881549126692</v>
      </c>
      <c r="P111" s="3">
        <f t="shared" si="7"/>
        <v>7.8587271263461638E-3</v>
      </c>
      <c r="Q111" s="3">
        <f t="shared" si="8"/>
        <v>0.94823469767028101</v>
      </c>
      <c r="R111" s="3">
        <f t="shared" si="9"/>
        <v>5.0717344924057196E-2</v>
      </c>
    </row>
    <row r="112" spans="1:18" x14ac:dyDescent="0.3">
      <c r="A112" s="3">
        <v>1089.5550000000001</v>
      </c>
      <c r="B112" s="3">
        <v>0.99303135888501737</v>
      </c>
      <c r="C112" s="3">
        <v>1</v>
      </c>
      <c r="D112" s="3">
        <v>0.97201365187713307</v>
      </c>
      <c r="E112" s="3">
        <v>0.99761241543971346</v>
      </c>
      <c r="F112" s="3">
        <v>0.99423393739703458</v>
      </c>
      <c r="G112" s="3">
        <v>0.97980931015143014</v>
      </c>
      <c r="H112" s="3">
        <v>0.97733217088055802</v>
      </c>
      <c r="I112" s="3">
        <v>0.97525083612040131</v>
      </c>
      <c r="J112" s="3">
        <v>0.99457994579945797</v>
      </c>
      <c r="K112" s="3">
        <v>0.88762446657183502</v>
      </c>
      <c r="L112" s="3">
        <v>0.99750830564784054</v>
      </c>
      <c r="M112" s="3">
        <v>0.85479186834462728</v>
      </c>
      <c r="N112" s="3">
        <f t="shared" si="5"/>
        <v>1149.5550000000001</v>
      </c>
      <c r="O112" s="3">
        <f t="shared" si="6"/>
        <v>0.98945011229172153</v>
      </c>
      <c r="P112" s="3">
        <f t="shared" si="7"/>
        <v>1.1050871918857608E-2</v>
      </c>
      <c r="Q112" s="3">
        <f t="shared" si="8"/>
        <v>0.94784793222745334</v>
      </c>
      <c r="R112" s="3">
        <f t="shared" si="9"/>
        <v>6.0920554975153897E-2</v>
      </c>
    </row>
    <row r="113" spans="1:18" x14ac:dyDescent="0.3">
      <c r="A113" s="3">
        <v>1099.5540000000001</v>
      </c>
      <c r="B113" s="3">
        <v>0.99186991869918695</v>
      </c>
      <c r="C113" s="3">
        <v>0.99653379549393417</v>
      </c>
      <c r="D113" s="3">
        <v>0.96109215017064842</v>
      </c>
      <c r="E113" s="3">
        <v>0.99721448467966578</v>
      </c>
      <c r="F113" s="3">
        <v>1</v>
      </c>
      <c r="G113" s="3">
        <v>0.97924845765563662</v>
      </c>
      <c r="H113" s="3">
        <v>0.97733217088055802</v>
      </c>
      <c r="I113" s="3">
        <v>0.96655518394648832</v>
      </c>
      <c r="J113" s="3">
        <v>0.99638663053297205</v>
      </c>
      <c r="K113" s="3">
        <v>0.86486486486486491</v>
      </c>
      <c r="L113" s="3">
        <v>0.97923588039867104</v>
      </c>
      <c r="M113" s="3">
        <v>0.84898354307841239</v>
      </c>
      <c r="N113" s="3">
        <f t="shared" si="5"/>
        <v>1159.5540000000001</v>
      </c>
      <c r="O113" s="3">
        <f t="shared" si="6"/>
        <v>0.98765980111651197</v>
      </c>
      <c r="P113" s="3">
        <f t="shared" si="7"/>
        <v>1.4944136832514388E-2</v>
      </c>
      <c r="Q113" s="3">
        <f t="shared" si="8"/>
        <v>0.93889304561699438</v>
      </c>
      <c r="R113" s="3">
        <f t="shared" si="9"/>
        <v>6.440451391774589E-2</v>
      </c>
    </row>
    <row r="114" spans="1:18" x14ac:dyDescent="0.3">
      <c r="A114" s="3">
        <v>1109.548</v>
      </c>
      <c r="B114" s="3">
        <v>0.9941927990708479</v>
      </c>
      <c r="C114" s="3">
        <v>0.99480069324090126</v>
      </c>
      <c r="D114" s="3">
        <v>0.96109215017064842</v>
      </c>
      <c r="E114" s="3">
        <v>0.99243931555909271</v>
      </c>
      <c r="F114" s="3">
        <v>0.99011532125205926</v>
      </c>
      <c r="G114" s="3">
        <v>0.97532249018508133</v>
      </c>
      <c r="H114" s="3">
        <v>0.98343504795117698</v>
      </c>
      <c r="I114" s="3">
        <v>0.97391304347826091</v>
      </c>
      <c r="J114" s="3">
        <v>1</v>
      </c>
      <c r="K114" s="3">
        <v>0.90753911806543386</v>
      </c>
      <c r="L114" s="3">
        <v>0.9875415282392026</v>
      </c>
      <c r="M114" s="3">
        <v>0.83736689254598262</v>
      </c>
      <c r="N114" s="3">
        <f t="shared" si="5"/>
        <v>1169.548</v>
      </c>
      <c r="O114" s="3">
        <f t="shared" si="6"/>
        <v>0.98466046157977172</v>
      </c>
      <c r="P114" s="3">
        <f t="shared" si="7"/>
        <v>1.3613367194831446E-2</v>
      </c>
      <c r="Q114" s="3">
        <f t="shared" si="8"/>
        <v>0.94829927171334283</v>
      </c>
      <c r="R114" s="3">
        <f t="shared" si="9"/>
        <v>6.3357542489595853E-2</v>
      </c>
    </row>
    <row r="115" spans="1:18" x14ac:dyDescent="0.3">
      <c r="A115" s="3">
        <v>1119.5550000000001</v>
      </c>
      <c r="B115" s="3">
        <v>1</v>
      </c>
      <c r="C115" s="3">
        <v>0.99711149624494511</v>
      </c>
      <c r="D115" s="3">
        <v>0.95290102389078501</v>
      </c>
      <c r="E115" s="3">
        <v>0.99681655391961799</v>
      </c>
      <c r="F115" s="3">
        <v>0.99217462932454692</v>
      </c>
      <c r="G115" s="3">
        <v>0.98093101514301739</v>
      </c>
      <c r="H115" s="3">
        <v>0.97384481255448996</v>
      </c>
      <c r="I115" s="3">
        <v>0.97391304347826091</v>
      </c>
      <c r="J115" s="3">
        <v>0.99277326106594399</v>
      </c>
      <c r="K115" s="3">
        <v>0.88762446657183502</v>
      </c>
      <c r="L115" s="3">
        <v>0.97674418604651159</v>
      </c>
      <c r="M115" s="3">
        <v>0.83833494675701836</v>
      </c>
      <c r="N115" s="3">
        <f t="shared" si="5"/>
        <v>1179.5550000000001</v>
      </c>
      <c r="O115" s="3">
        <f t="shared" si="6"/>
        <v>0.98665578642048546</v>
      </c>
      <c r="P115" s="3">
        <f t="shared" si="7"/>
        <v>1.785074635288918E-2</v>
      </c>
      <c r="Q115" s="3">
        <f t="shared" si="8"/>
        <v>0.94053911941234325</v>
      </c>
      <c r="R115" s="3">
        <f t="shared" si="9"/>
        <v>6.2462714960047065E-2</v>
      </c>
    </row>
    <row r="116" spans="1:18" x14ac:dyDescent="0.3">
      <c r="A116" s="3">
        <v>1129.5540000000001</v>
      </c>
      <c r="B116" s="3">
        <v>0.87624466571834991</v>
      </c>
      <c r="C116" s="3">
        <v>0.97757475083056478</v>
      </c>
      <c r="D116" s="3">
        <v>0.80251694094869308</v>
      </c>
      <c r="E116" s="3">
        <v>0.99840827695980894</v>
      </c>
      <c r="F116" s="3">
        <v>0.98929159802306421</v>
      </c>
      <c r="G116" s="3">
        <v>0.97980931015143014</v>
      </c>
      <c r="H116" s="3">
        <v>0.99840827695980894</v>
      </c>
      <c r="I116" s="3">
        <v>0.98929159802306421</v>
      </c>
      <c r="J116" s="3">
        <v>0.97980931015143014</v>
      </c>
      <c r="K116" s="3">
        <v>0.87624466571834991</v>
      </c>
      <c r="L116" s="3">
        <v>0.97757475083056478</v>
      </c>
      <c r="M116" s="3">
        <v>0.80251694094869308</v>
      </c>
      <c r="N116" s="3">
        <f t="shared" si="5"/>
        <v>1189.5540000000001</v>
      </c>
      <c r="O116" s="3">
        <f t="shared" si="6"/>
        <v>0.93730759043865186</v>
      </c>
      <c r="P116" s="3">
        <f t="shared" si="7"/>
        <v>7.9700277650440771E-2</v>
      </c>
      <c r="Q116" s="3">
        <f t="shared" si="8"/>
        <v>0.93730759043865186</v>
      </c>
      <c r="R116" s="3">
        <f t="shared" si="9"/>
        <v>7.9700277650440771E-2</v>
      </c>
    </row>
    <row r="117" spans="1:18" x14ac:dyDescent="0.3">
      <c r="A117" s="3">
        <v>1139.558</v>
      </c>
      <c r="B117" s="3">
        <v>0.89900426742532002</v>
      </c>
      <c r="C117" s="3">
        <v>0.96843853820598003</v>
      </c>
      <c r="D117" s="3">
        <v>0.79186834462729916</v>
      </c>
      <c r="E117" s="3">
        <v>0.99522483087942692</v>
      </c>
      <c r="F117" s="3">
        <v>0.99588138385502467</v>
      </c>
      <c r="G117" s="3">
        <v>0.98037016264722376</v>
      </c>
      <c r="H117" s="3">
        <v>0.99522483087942692</v>
      </c>
      <c r="I117" s="3">
        <v>0.99588138385502467</v>
      </c>
      <c r="J117" s="3">
        <v>0.98037016264722376</v>
      </c>
      <c r="K117" s="3">
        <v>0.89900426742532002</v>
      </c>
      <c r="L117" s="3">
        <v>0.96843853820598003</v>
      </c>
      <c r="M117" s="3">
        <v>0.79186834462729916</v>
      </c>
      <c r="N117" s="3">
        <f t="shared" si="5"/>
        <v>1199.558</v>
      </c>
      <c r="O117" s="3">
        <f t="shared" si="6"/>
        <v>0.93846458794004572</v>
      </c>
      <c r="P117" s="3">
        <f t="shared" si="7"/>
        <v>8.0275156762597943E-2</v>
      </c>
      <c r="Q117" s="3">
        <f t="shared" si="8"/>
        <v>0.93846458794004572</v>
      </c>
      <c r="R117" s="3">
        <f t="shared" si="9"/>
        <v>8.0275156762597943E-2</v>
      </c>
    </row>
    <row r="118" spans="1:18" x14ac:dyDescent="0.3">
      <c r="A118" s="3">
        <v>1149.55</v>
      </c>
      <c r="B118" s="3">
        <v>0.90611664295874828</v>
      </c>
      <c r="C118" s="3">
        <v>0.98920265780730898</v>
      </c>
      <c r="D118" s="3">
        <v>0.82284607938044529</v>
      </c>
      <c r="E118" s="3">
        <v>0.99005173099880617</v>
      </c>
      <c r="F118" s="3">
        <v>0.99711696869851729</v>
      </c>
      <c r="G118" s="3">
        <v>0.97588334268087495</v>
      </c>
      <c r="H118" s="3">
        <v>0.99005173099880617</v>
      </c>
      <c r="I118" s="3">
        <v>0.99711696869851729</v>
      </c>
      <c r="J118" s="3">
        <v>0.97588334268087495</v>
      </c>
      <c r="K118" s="3">
        <v>0.90611664295874828</v>
      </c>
      <c r="L118" s="3">
        <v>0.98920265780730898</v>
      </c>
      <c r="M118" s="3">
        <v>0.82284607938044529</v>
      </c>
      <c r="N118" s="3">
        <f t="shared" si="5"/>
        <v>1209.55</v>
      </c>
      <c r="O118" s="3">
        <f t="shared" si="6"/>
        <v>0.94686957042078357</v>
      </c>
      <c r="P118" s="3">
        <f t="shared" si="7"/>
        <v>6.9377253795263119E-2</v>
      </c>
      <c r="Q118" s="3">
        <f t="shared" si="8"/>
        <v>0.94686957042078357</v>
      </c>
      <c r="R118" s="3">
        <f t="shared" si="9"/>
        <v>6.9377253795263119E-2</v>
      </c>
    </row>
    <row r="119" spans="1:18" x14ac:dyDescent="0.3">
      <c r="A119" s="3">
        <v>1159.567</v>
      </c>
      <c r="B119" s="3">
        <v>0.93741109530583211</v>
      </c>
      <c r="C119" s="3">
        <v>0.99169435215946844</v>
      </c>
      <c r="D119" s="3">
        <v>0.81703775411423041</v>
      </c>
      <c r="E119" s="3">
        <v>0.99363310783923597</v>
      </c>
      <c r="F119" s="3">
        <v>0.99423393739703458</v>
      </c>
      <c r="G119" s="3">
        <v>0.98429613011777906</v>
      </c>
      <c r="H119" s="3">
        <v>0.99363310783923597</v>
      </c>
      <c r="I119" s="3">
        <v>0.99423393739703458</v>
      </c>
      <c r="J119" s="3">
        <v>0.98429613011777906</v>
      </c>
      <c r="K119" s="3">
        <v>0.93741109530583211</v>
      </c>
      <c r="L119" s="3">
        <v>0.99169435215946844</v>
      </c>
      <c r="M119" s="3">
        <v>0.81703775411423041</v>
      </c>
      <c r="N119" s="3">
        <f t="shared" si="5"/>
        <v>1219.567</v>
      </c>
      <c r="O119" s="3">
        <f t="shared" si="6"/>
        <v>0.95305106282226337</v>
      </c>
      <c r="P119" s="3">
        <f t="shared" si="7"/>
        <v>7.0080979312111338E-2</v>
      </c>
      <c r="Q119" s="3">
        <f t="shared" si="8"/>
        <v>0.95305106282226337</v>
      </c>
      <c r="R119" s="3">
        <f t="shared" si="9"/>
        <v>7.0080979312111338E-2</v>
      </c>
    </row>
    <row r="120" spans="1:18" x14ac:dyDescent="0.3">
      <c r="A120" s="3">
        <v>1169.566</v>
      </c>
      <c r="B120" s="3">
        <v>0.92460881934566141</v>
      </c>
      <c r="C120" s="3">
        <v>0.99169435215946844</v>
      </c>
      <c r="D120" s="3">
        <v>0.79186834462729916</v>
      </c>
      <c r="E120" s="3">
        <v>0.99641862315957019</v>
      </c>
      <c r="F120" s="3">
        <v>0.99011532125205926</v>
      </c>
      <c r="G120" s="3">
        <v>0.98485698261357268</v>
      </c>
      <c r="H120" s="3">
        <v>0.99641862315957019</v>
      </c>
      <c r="I120" s="3">
        <v>0.99011532125205926</v>
      </c>
      <c r="J120" s="3">
        <v>0.98485698261357268</v>
      </c>
      <c r="K120" s="3">
        <v>0.92460881934566141</v>
      </c>
      <c r="L120" s="3">
        <v>0.99169435215946844</v>
      </c>
      <c r="M120" s="3">
        <v>0.79186834462729916</v>
      </c>
      <c r="N120" s="3">
        <f t="shared" si="5"/>
        <v>1229.566</v>
      </c>
      <c r="O120" s="3">
        <f t="shared" si="6"/>
        <v>0.94659374052627177</v>
      </c>
      <c r="P120" s="3">
        <f t="shared" si="7"/>
        <v>8.0371727216011102E-2</v>
      </c>
      <c r="Q120" s="3">
        <f t="shared" si="8"/>
        <v>0.94659374052627188</v>
      </c>
      <c r="R120" s="3">
        <f t="shared" si="9"/>
        <v>8.0371727216011102E-2</v>
      </c>
    </row>
    <row r="121" spans="1:18" x14ac:dyDescent="0.3">
      <c r="A121" s="3">
        <v>1179.556</v>
      </c>
      <c r="B121" s="3">
        <v>0.94736842105263153</v>
      </c>
      <c r="C121" s="3">
        <v>0.99501661129568109</v>
      </c>
      <c r="D121" s="3">
        <v>0.77347531461761854</v>
      </c>
      <c r="E121" s="3">
        <v>0.99761241543971346</v>
      </c>
      <c r="F121" s="3">
        <v>0.99670510708401971</v>
      </c>
      <c r="G121" s="3">
        <v>0.97307908020190692</v>
      </c>
      <c r="H121" s="3">
        <v>0.99761241543971346</v>
      </c>
      <c r="I121" s="3">
        <v>0.99670510708401971</v>
      </c>
      <c r="J121" s="3">
        <v>0.97307908020190692</v>
      </c>
      <c r="K121" s="3">
        <v>0.94736842105263153</v>
      </c>
      <c r="L121" s="3">
        <v>0.99501661129568109</v>
      </c>
      <c r="M121" s="3">
        <v>0.77347531461761854</v>
      </c>
      <c r="N121" s="3">
        <f t="shared" si="5"/>
        <v>1239.556</v>
      </c>
      <c r="O121" s="3">
        <f t="shared" si="6"/>
        <v>0.9472094916152618</v>
      </c>
      <c r="P121" s="3">
        <f t="shared" si="7"/>
        <v>8.732538749078568E-2</v>
      </c>
      <c r="Q121" s="3">
        <f t="shared" si="8"/>
        <v>0.9472094916152618</v>
      </c>
      <c r="R121" s="3">
        <f t="shared" si="9"/>
        <v>8.732538749078568E-2</v>
      </c>
    </row>
    <row r="122" spans="1:18" x14ac:dyDescent="0.3">
      <c r="A122" s="3">
        <v>1189.566</v>
      </c>
      <c r="B122" s="3">
        <v>0.95732574679943105</v>
      </c>
      <c r="C122" s="3">
        <v>0.98172757475083061</v>
      </c>
      <c r="D122" s="3">
        <v>0.78896418199419172</v>
      </c>
      <c r="E122" s="3">
        <v>0.99761241543971346</v>
      </c>
      <c r="F122" s="3">
        <v>0.99093904448105441</v>
      </c>
      <c r="G122" s="3">
        <v>0.98205272013460465</v>
      </c>
      <c r="H122" s="3">
        <v>0.99761241543971346</v>
      </c>
      <c r="I122" s="3">
        <v>0.99093904448105441</v>
      </c>
      <c r="J122" s="3">
        <v>0.98205272013460465</v>
      </c>
      <c r="K122" s="3">
        <v>0.95732574679943105</v>
      </c>
      <c r="L122" s="3">
        <v>0.98172757475083061</v>
      </c>
      <c r="M122" s="3">
        <v>0.78896418199419172</v>
      </c>
      <c r="N122" s="3">
        <f t="shared" si="5"/>
        <v>1249.566</v>
      </c>
      <c r="O122" s="3">
        <f t="shared" si="6"/>
        <v>0.94977028059997093</v>
      </c>
      <c r="P122" s="3">
        <f t="shared" si="7"/>
        <v>7.9953546457396288E-2</v>
      </c>
      <c r="Q122" s="3">
        <f t="shared" si="8"/>
        <v>0.94977028059997115</v>
      </c>
      <c r="R122" s="3">
        <f t="shared" si="9"/>
        <v>7.9953546457396288E-2</v>
      </c>
    </row>
    <row r="123" spans="1:18" x14ac:dyDescent="0.3">
      <c r="A123" s="3">
        <v>1199.5530000000001</v>
      </c>
      <c r="B123" s="3">
        <v>0.96159317211948792</v>
      </c>
      <c r="C123" s="3">
        <v>0.99086378737541525</v>
      </c>
      <c r="D123" s="3">
        <v>0.79670861568247819</v>
      </c>
      <c r="E123" s="3">
        <v>0.99960206923995221</v>
      </c>
      <c r="F123" s="3">
        <v>0.98764415156507412</v>
      </c>
      <c r="G123" s="3">
        <v>0.97756590016825573</v>
      </c>
      <c r="H123" s="3">
        <v>0.99960206923995221</v>
      </c>
      <c r="I123" s="3">
        <v>0.98764415156507412</v>
      </c>
      <c r="J123" s="3">
        <v>0.97756590016825573</v>
      </c>
      <c r="K123" s="3">
        <v>0.96159317211948792</v>
      </c>
      <c r="L123" s="3">
        <v>0.99086378737541525</v>
      </c>
      <c r="M123" s="3">
        <v>0.79670861568247819</v>
      </c>
      <c r="N123" s="3">
        <f t="shared" si="5"/>
        <v>1259.5530000000001</v>
      </c>
      <c r="O123" s="3">
        <f t="shared" si="6"/>
        <v>0.95232961602511057</v>
      </c>
      <c r="P123" s="3">
        <f t="shared" si="7"/>
        <v>7.7339851139650126E-2</v>
      </c>
      <c r="Q123" s="3">
        <f t="shared" si="8"/>
        <v>0.95232961602511068</v>
      </c>
      <c r="R123" s="3">
        <f t="shared" si="9"/>
        <v>7.7339851139650126E-2</v>
      </c>
    </row>
    <row r="2543" spans="1:20" x14ac:dyDescent="0.3">
      <c r="A2543" s="4"/>
      <c r="B2543" s="4"/>
      <c r="C2543" s="4"/>
      <c r="D2543" s="4"/>
      <c r="E2543" s="4"/>
      <c r="F2543" s="4"/>
      <c r="G2543" s="4"/>
      <c r="H2543" s="4"/>
      <c r="I2543" s="4"/>
      <c r="J2543" s="4"/>
      <c r="K2543" s="4"/>
      <c r="L2543" s="4"/>
      <c r="M2543" s="4"/>
      <c r="N2543" s="4"/>
      <c r="O2543" s="4"/>
      <c r="P2543" s="4"/>
      <c r="Q2543" s="4"/>
      <c r="R2543" s="4"/>
      <c r="S2543" s="4"/>
      <c r="T2543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5</vt:lpstr>
      <vt:lpstr>Extended Data Fig. 5d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on, Josephine Chu</dc:creator>
  <cp:lastModifiedBy>Ferreon, Josephine Chu</cp:lastModifiedBy>
  <dcterms:created xsi:type="dcterms:W3CDTF">2020-11-24T16:12:56Z</dcterms:created>
  <dcterms:modified xsi:type="dcterms:W3CDTF">2022-02-18T17:02:11Z</dcterms:modified>
</cp:coreProperties>
</file>